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9" sheetId="1" state="visible" r:id="rId2"/>
  </sheets>
  <definedNames>
    <definedName function="false" hidden="false" localSheetId="0" name="OLE_LINK62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5" uniqueCount="564">
  <si>
    <t xml:space="preserve">Table S9  The information of primers used in this study for qRT-PCR and RT-PCR analysis</t>
  </si>
  <si>
    <t xml:space="preserve">Unigene</t>
  </si>
  <si>
    <t xml:space="preserve">GeneName</t>
  </si>
  <si>
    <t xml:space="preserve">Definition</t>
  </si>
  <si>
    <t xml:space="preserve"> Forward Primer </t>
  </si>
  <si>
    <t xml:space="preserve">Reverse Primer</t>
  </si>
  <si>
    <t xml:space="preserve">Ampliconsize (bp)</t>
  </si>
  <si>
    <t xml:space="preserve">isotig02513</t>
  </si>
  <si>
    <t xml:space="preserve">TPT</t>
  </si>
  <si>
    <t xml:space="preserve">Triose-phosphate/phosphate translocator </t>
  </si>
  <si>
    <t xml:space="preserve">CAGGAGTGGCAATCTACTCTTAC</t>
  </si>
  <si>
    <t xml:space="preserve">GTTCCCTCCATGTCCATTCTT</t>
  </si>
  <si>
    <t xml:space="preserve">isotig04279</t>
  </si>
  <si>
    <t xml:space="preserve">MEX1</t>
  </si>
  <si>
    <t xml:space="preserve">Maltose translocator</t>
  </si>
  <si>
    <t xml:space="preserve">CTCCGCCCAATGCTACTATAAA</t>
  </si>
  <si>
    <t xml:space="preserve">GCTCTGAACCTGATGATGAAGA</t>
  </si>
  <si>
    <t xml:space="preserve">isotig00657</t>
  </si>
  <si>
    <t xml:space="preserve">GlT1</t>
  </si>
  <si>
    <t xml:space="preserve">Putative glucose transporter 1</t>
  </si>
  <si>
    <t xml:space="preserve">GCCGCTATTGGAAAGTTGTTAG</t>
  </si>
  <si>
    <t xml:space="preserve">CACTGCGGAAGACAGAAGTAG</t>
  </si>
  <si>
    <t xml:space="preserve">isotig00634</t>
  </si>
  <si>
    <t xml:space="preserve">GPT1</t>
  </si>
  <si>
    <t xml:space="preserve">Glucose-6-phosphate/ phosphate translocator 1</t>
  </si>
  <si>
    <t xml:space="preserve">CAACACACACCCAACAAACC</t>
  </si>
  <si>
    <t xml:space="preserve">GACAGCAGCCAGACAGAAATA</t>
  </si>
  <si>
    <t xml:space="preserve">isotig02110</t>
  </si>
  <si>
    <t xml:space="preserve">PPT1</t>
  </si>
  <si>
    <t xml:space="preserve">Phospho-enol-pyruvate/phosphate translocator 1</t>
  </si>
  <si>
    <t xml:space="preserve">TTCACTCTCTCGCCTTCTCT </t>
  </si>
  <si>
    <t xml:space="preserve">GAAGAGGCTGATGCACGTATAG</t>
  </si>
  <si>
    <t xml:space="preserve">isotig06774</t>
  </si>
  <si>
    <t xml:space="preserve">PPT2</t>
  </si>
  <si>
    <t xml:space="preserve">Phospho-enol-pyruvate/phosphate translocator 2</t>
  </si>
  <si>
    <t xml:space="preserve">CTCAGTAGGGAACTGTGTGAAG</t>
  </si>
  <si>
    <t xml:space="preserve">GCCAGTCCCGAGAGAATTTAT</t>
  </si>
  <si>
    <t xml:space="preserve">isotig02951</t>
  </si>
  <si>
    <t xml:space="preserve">BASS1</t>
  </si>
  <si>
    <t xml:space="preserve">Sodium Bile acid symporter family protein 1</t>
  </si>
  <si>
    <t xml:space="preserve">AGCACTTCGGAAATCCTCTAAC </t>
  </si>
  <si>
    <t xml:space="preserve">GGCACACTCTGTCTCCAAAT</t>
  </si>
  <si>
    <t xml:space="preserve">isotig01149</t>
  </si>
  <si>
    <t xml:space="preserve">BASS2</t>
  </si>
  <si>
    <t xml:space="preserve">Sodium Bile acid symporter family protein 2</t>
  </si>
  <si>
    <t xml:space="preserve">AACCGATGAGCCACACATATC</t>
  </si>
  <si>
    <t xml:space="preserve">GGACTCGAAGCCTGCATAAA</t>
  </si>
  <si>
    <t xml:space="preserve">isotig02021</t>
  </si>
  <si>
    <t xml:space="preserve">XPT</t>
  </si>
  <si>
    <t xml:space="preserve">Xylulose-5-phosphate/phosphate translocator</t>
  </si>
  <si>
    <t xml:space="preserve">TCCTCCTCTCACAACTTCCT </t>
  </si>
  <si>
    <t xml:space="preserve">CATGCTGAGATGTGGCCTATTA</t>
  </si>
  <si>
    <t xml:space="preserve">isotig01785</t>
  </si>
  <si>
    <t xml:space="preserve">NTT2</t>
  </si>
  <si>
    <t xml:space="preserve">ATP/ADP antiporter</t>
  </si>
  <si>
    <t xml:space="preserve">GGTCCACTTTCACCTGCTATTA</t>
  </si>
  <si>
    <t xml:space="preserve">AGCTGTACTTGGCACTCTTG </t>
  </si>
  <si>
    <t xml:space="preserve">isotig01029</t>
  </si>
  <si>
    <t xml:space="preserve">BT1L</t>
  </si>
  <si>
    <t xml:space="preserve">Adenine nucleotide uniporter (Brittle1-like)</t>
  </si>
  <si>
    <t xml:space="preserve">CCTTCACTGAGGAGGTTGATAAG</t>
  </si>
  <si>
    <t xml:space="preserve">CCACTACTCCCAACCATCAAA </t>
  </si>
  <si>
    <t xml:space="preserve">isotig02351</t>
  </si>
  <si>
    <t xml:space="preserve">PHT2;1</t>
  </si>
  <si>
    <t xml:space="preserve">Phosphate transporter 2;1</t>
  </si>
  <si>
    <t xml:space="preserve">CTCTTTGCTGGCTTGCTTTC</t>
  </si>
  <si>
    <t xml:space="preserve">CCAACCATCGATCCCACTATAC</t>
  </si>
  <si>
    <t xml:space="preserve">isotig01117</t>
  </si>
  <si>
    <t xml:space="preserve">PHT4;2</t>
  </si>
  <si>
    <t xml:space="preserve">Phosphate transporter 4;2</t>
  </si>
  <si>
    <t xml:space="preserve">TGGGTGTGTTCGCATAGTTTAG</t>
  </si>
  <si>
    <t xml:space="preserve">GGCAGGCTACTCTTTGACTTTAG</t>
  </si>
  <si>
    <t xml:space="preserve">isotig04002</t>
  </si>
  <si>
    <t xml:space="preserve">PHT4;5</t>
  </si>
  <si>
    <t xml:space="preserve">Phosphate transporter 4;5</t>
  </si>
  <si>
    <t xml:space="preserve">CTCATCCTTCGTCTCCTCATTC</t>
  </si>
  <si>
    <t xml:space="preserve">GGACTCCATTCACTCTCTTAGC</t>
  </si>
  <si>
    <t xml:space="preserve">isotig01096</t>
  </si>
  <si>
    <t xml:space="preserve">Nitr1-L</t>
  </si>
  <si>
    <t xml:space="preserve">Nitrite transporter</t>
  </si>
  <si>
    <t xml:space="preserve">GGCTGCCTACAAGAAGAGAAA</t>
  </si>
  <si>
    <t xml:space="preserve">GCTTCCCACCCAGAGAAATAG</t>
  </si>
  <si>
    <t xml:space="preserve">isotig04528</t>
  </si>
  <si>
    <t xml:space="preserve">DiT1</t>
  </si>
  <si>
    <t xml:space="preserve">2-Oxo-glutarate/malate translocator</t>
  </si>
  <si>
    <t xml:space="preserve">CAATCCACTCCGTCGGATTTA</t>
  </si>
  <si>
    <t xml:space="preserve">GTTTGAGGAGGGAAGGGTATTT</t>
  </si>
  <si>
    <t xml:space="preserve">isotig01416</t>
  </si>
  <si>
    <t xml:space="preserve">DiT2</t>
  </si>
  <si>
    <t xml:space="preserve">Glutamate/malate translocator</t>
  </si>
  <si>
    <t xml:space="preserve">GTTGGCAGCATTGGCTTTAG</t>
  </si>
  <si>
    <t xml:space="preserve">CAACATAACCAGCTCCGTAGTAT</t>
  </si>
  <si>
    <t xml:space="preserve">isotig13356</t>
  </si>
  <si>
    <t xml:space="preserve">AAC1 </t>
  </si>
  <si>
    <t xml:space="preserve">ATP/ADP carrier1</t>
  </si>
  <si>
    <t xml:space="preserve">GTCGTTCTCCTCCCTTCTTTG</t>
  </si>
  <si>
    <t xml:space="preserve">GGTGCTTCTTCCCTTCTCTTT</t>
  </si>
  <si>
    <t xml:space="preserve">isotig05458</t>
  </si>
  <si>
    <t xml:space="preserve">AAC3</t>
  </si>
  <si>
    <t xml:space="preserve">ATP/ADP carrier3</t>
  </si>
  <si>
    <t xml:space="preserve">TTTCCTACCCAGGCCTTAAAC</t>
  </si>
  <si>
    <t xml:space="preserve">CAGCGAACCACTTCCAGTAA</t>
  </si>
  <si>
    <t xml:space="preserve">isotig07730</t>
  </si>
  <si>
    <t xml:space="preserve">AAC5</t>
  </si>
  <si>
    <t xml:space="preserve">ATP/ADP carrier5</t>
  </si>
  <si>
    <t xml:space="preserve">GATATCGACCCTCTGCTTTCTG </t>
  </si>
  <si>
    <t xml:space="preserve">CCACTCAATTTCCCACCATTTC</t>
  </si>
  <si>
    <t xml:space="preserve">isotig02171</t>
  </si>
  <si>
    <t xml:space="preserve">ADNT1</t>
  </si>
  <si>
    <t xml:space="preserve">Adenine nucleotide carrier</t>
  </si>
  <si>
    <t xml:space="preserve">CTGCTCCTCTCTCTCTCTCTAA</t>
  </si>
  <si>
    <t xml:space="preserve">GAAAGTGAAGGGCTTTGCTATAC</t>
  </si>
  <si>
    <t xml:space="preserve">isotig01647</t>
  </si>
  <si>
    <t xml:space="preserve">PIC1</t>
  </si>
  <si>
    <t xml:space="preserve">Phosphate transporter 1</t>
  </si>
  <si>
    <t xml:space="preserve">GCCTGCAAGTTTGGATTCTATG</t>
  </si>
  <si>
    <t xml:space="preserve">GCAGAACCAGCAAGGTAGAT</t>
  </si>
  <si>
    <t xml:space="preserve">isotig16975</t>
  </si>
  <si>
    <t xml:space="preserve">PIC2 </t>
  </si>
  <si>
    <t xml:space="preserve">Phosphate transporter 2</t>
  </si>
  <si>
    <t xml:space="preserve">TGAGACAACAGCACAGAATACA</t>
  </si>
  <si>
    <t xml:space="preserve">GCCATCCCAACACCTAAAGA </t>
  </si>
  <si>
    <t xml:space="preserve">isotig09829</t>
  </si>
  <si>
    <t xml:space="preserve">PIC3 </t>
  </si>
  <si>
    <t xml:space="preserve">Phosphate transporter 3</t>
  </si>
  <si>
    <t xml:space="preserve">GGAGCTGTCGGTACTGTTATTT</t>
  </si>
  <si>
    <t xml:space="preserve">ATTAACGAGCCCGATGTTCTT </t>
  </si>
  <si>
    <t xml:space="preserve">isotig03304</t>
  </si>
  <si>
    <t xml:space="preserve">DTC </t>
  </si>
  <si>
    <t xml:space="preserve">Dicarboxy-late/tricarboxy-late carrier</t>
  </si>
  <si>
    <t xml:space="preserve">TGTCATCCAACCAGTCGATATG</t>
  </si>
  <si>
    <t xml:space="preserve">ACCGATACCCTCCTCCTTAAT</t>
  </si>
  <si>
    <t xml:space="preserve">isotig12049</t>
  </si>
  <si>
    <t xml:space="preserve">MPC1</t>
  </si>
  <si>
    <t xml:space="preserve">Mitochondrial pyruvate carrier 1</t>
  </si>
  <si>
    <t xml:space="preserve">GCTCGGAACGATGCCATATT</t>
  </si>
  <si>
    <t xml:space="preserve">GTGCTTCTCCTTCATCGTCTTC</t>
  </si>
  <si>
    <t xml:space="preserve">isotig04186</t>
  </si>
  <si>
    <t xml:space="preserve">SFC</t>
  </si>
  <si>
    <t xml:space="preserve">Succinate/fumarate carrier</t>
  </si>
  <si>
    <t xml:space="preserve">TGAGAGCATACGATCCTCAAATC </t>
  </si>
  <si>
    <t xml:space="preserve">GTTGCCTATTCTCCCACCTAAA</t>
  </si>
  <si>
    <t xml:space="preserve">isotig15716</t>
  </si>
  <si>
    <t xml:space="preserve">DIC1</t>
  </si>
  <si>
    <t xml:space="preserve">Dicarboxy-late carrier 1</t>
  </si>
  <si>
    <t xml:space="preserve">ATCACGGCCATCTGGAAATAG</t>
  </si>
  <si>
    <t xml:space="preserve">TTTGACCCTGGGTGGTATTG</t>
  </si>
  <si>
    <t xml:space="preserve">isotig02851</t>
  </si>
  <si>
    <t xml:space="preserve">DIC2</t>
  </si>
  <si>
    <t xml:space="preserve">Dicarboxy-late carrier 2</t>
  </si>
  <si>
    <t xml:space="preserve">TCTCCAAGGTAACGAACAAGAC</t>
  </si>
  <si>
    <t xml:space="preserve">TGTGCGATGAAGACAGTGAG</t>
  </si>
  <si>
    <t xml:space="preserve">isotig12749</t>
  </si>
  <si>
    <t xml:space="preserve">BOU </t>
  </si>
  <si>
    <t xml:space="preserve">Acetyl-carnitine/carnitine carrier</t>
  </si>
  <si>
    <t xml:space="preserve">GGGCAGCACAGTTAGTATGT </t>
  </si>
  <si>
    <t xml:space="preserve">GTTGTCCAGGGAGTGGATTAG</t>
  </si>
  <si>
    <t xml:space="preserve">isotig15787</t>
  </si>
  <si>
    <t xml:space="preserve">SUT2</t>
  </si>
  <si>
    <t xml:space="preserve">Surose/proton symporter 2</t>
  </si>
  <si>
    <t xml:space="preserve">AGTGGACCTTGGGATGATTTG </t>
  </si>
  <si>
    <t xml:space="preserve">GGCGGAGATGGAAGCATAAA</t>
  </si>
  <si>
    <t xml:space="preserve">isotig02529</t>
  </si>
  <si>
    <t xml:space="preserve">SUT3</t>
  </si>
  <si>
    <t xml:space="preserve">Surose/proton symporter 3</t>
  </si>
  <si>
    <t xml:space="preserve">GCAAAGGAAGCCAAGACAAAG</t>
  </si>
  <si>
    <t xml:space="preserve">GACTGGCTATTGGAGTGCTAAA </t>
  </si>
  <si>
    <t xml:space="preserve">isotig02402</t>
  </si>
  <si>
    <t xml:space="preserve">SUT4 </t>
  </si>
  <si>
    <t xml:space="preserve">Surose/proton symporter 4</t>
  </si>
  <si>
    <t xml:space="preserve">TGCTCCTAGACTAGTTCCCTAC</t>
  </si>
  <si>
    <t xml:space="preserve">CAAACCACCATCGCACAATC</t>
  </si>
  <si>
    <t xml:space="preserve">isotig01545</t>
  </si>
  <si>
    <t xml:space="preserve">TMT1</t>
  </si>
  <si>
    <t xml:space="preserve">Tonoplast mono-saccharide transporter 1</t>
  </si>
  <si>
    <t xml:space="preserve">GGAAGTGGTCTGAGAAAGAAGG</t>
  </si>
  <si>
    <t xml:space="preserve">CTCCCTCCTGGTGCAAATATAC</t>
  </si>
  <si>
    <t xml:space="preserve">isotig00126</t>
  </si>
  <si>
    <t xml:space="preserve">TMT2 </t>
  </si>
  <si>
    <t xml:space="preserve">Tonoplast mono-saccharide transporter 2</t>
  </si>
  <si>
    <t xml:space="preserve">GAAGGCCAGGATGGACATAAG</t>
  </si>
  <si>
    <t xml:space="preserve">CACCAGGAACCGAAACAATAGA</t>
  </si>
  <si>
    <t xml:space="preserve">isotig00796</t>
  </si>
  <si>
    <t xml:space="preserve">VGT1  </t>
  </si>
  <si>
    <t xml:space="preserve">Vacuolar glucose transporter 1</t>
  </si>
  <si>
    <t xml:space="preserve">GCCATACAGGGAAGAGGAAATA </t>
  </si>
  <si>
    <t xml:space="preserve">CAGGAGCTGAATCACCAATAGA</t>
  </si>
  <si>
    <t xml:space="preserve">isotig04436</t>
  </si>
  <si>
    <t xml:space="preserve">ABCA1</t>
  </si>
  <si>
    <t xml:space="preserve">ABC transporter A family member 1  </t>
  </si>
  <si>
    <t xml:space="preserve">TCGGCCTCCAACCATTATTC </t>
  </si>
  <si>
    <t xml:space="preserve">CTCAACCAGACGAGGAAAGAC</t>
  </si>
  <si>
    <t xml:space="preserve">isotig06970</t>
  </si>
  <si>
    <t xml:space="preserve">ABCA7</t>
  </si>
  <si>
    <t xml:space="preserve">ABC transporter A family member 7  </t>
  </si>
  <si>
    <t xml:space="preserve">TCCAGTCAGGATTTCCCAAAG </t>
  </si>
  <si>
    <t xml:space="preserve">TTGTTGAGGGTCTGGACATAAG</t>
  </si>
  <si>
    <t xml:space="preserve">isotig11666</t>
  </si>
  <si>
    <t xml:space="preserve">ABCA9</t>
  </si>
  <si>
    <t xml:space="preserve">ABC transporter A family member 9 </t>
  </si>
  <si>
    <t xml:space="preserve">CCTCTGGTTTGTATTGGCTATCT</t>
  </si>
  <si>
    <t xml:space="preserve">TTGTTTCCACCTTTCCCTATCC</t>
  </si>
  <si>
    <t xml:space="preserve">isotig00051</t>
  </si>
  <si>
    <t xml:space="preserve">ABCB1</t>
  </si>
  <si>
    <t xml:space="preserve">ABC transporter B family member 1  </t>
  </si>
  <si>
    <t xml:space="preserve">CAAGGAGGTCAAAGACTGATCG</t>
  </si>
  <si>
    <t xml:space="preserve">GTCCTGATGGTGTCTGCTAATG </t>
  </si>
  <si>
    <t xml:space="preserve">isotig03180</t>
  </si>
  <si>
    <t xml:space="preserve">ABCB6</t>
  </si>
  <si>
    <t xml:space="preserve">ABC transporter B family member 6</t>
  </si>
  <si>
    <t xml:space="preserve">TGGGTACGCATGATGAGTTATT</t>
  </si>
  <si>
    <t xml:space="preserve">GGTTGCAGTCTCCTTGTAGTT</t>
  </si>
  <si>
    <t xml:space="preserve">isotig11005</t>
  </si>
  <si>
    <t xml:space="preserve">ABCB9</t>
  </si>
  <si>
    <t xml:space="preserve">ABC transporter B family member 9  </t>
  </si>
  <si>
    <t xml:space="preserve">GTGGTTGCCCATAGACTATCC</t>
  </si>
  <si>
    <t xml:space="preserve">GCTTGCCTCTCTCTACGATAAC</t>
  </si>
  <si>
    <t xml:space="preserve">isotig01350</t>
  </si>
  <si>
    <t xml:space="preserve">ABCB10</t>
  </si>
  <si>
    <t xml:space="preserve">ABC transporter B family member 10</t>
  </si>
  <si>
    <t xml:space="preserve">CACTGGTGGCCTCATCTAATAC</t>
  </si>
  <si>
    <t xml:space="preserve">CCTGAGGGCTATTCCACTAAAG</t>
  </si>
  <si>
    <t xml:space="preserve">isotig15656</t>
  </si>
  <si>
    <t xml:space="preserve">ABCB11</t>
  </si>
  <si>
    <t xml:space="preserve">ABC transporter B family member 11</t>
  </si>
  <si>
    <t xml:space="preserve">TGTTGACGAGGTGGTTCATAG</t>
  </si>
  <si>
    <t xml:space="preserve">CCGAGATTCCAGTGCTTCTT</t>
  </si>
  <si>
    <t xml:space="preserve">isotig18180</t>
  </si>
  <si>
    <t xml:space="preserve">ABCB13</t>
  </si>
  <si>
    <t xml:space="preserve">ABC transporter B family member 13</t>
  </si>
  <si>
    <t xml:space="preserve">AAGGCCGAGCGACAATTT</t>
  </si>
  <si>
    <t xml:space="preserve">CATTTCCACCACCCTACCATT</t>
  </si>
  <si>
    <t xml:space="preserve">isotig05635</t>
  </si>
  <si>
    <t xml:space="preserve">ABCB15</t>
  </si>
  <si>
    <t xml:space="preserve">ABC transporter B family member 15  </t>
  </si>
  <si>
    <t xml:space="preserve">AAGGGAAGGTTGTGGAGAAAG</t>
  </si>
  <si>
    <t xml:space="preserve">GAGGCTGACCAGTGAGTAATATG</t>
  </si>
  <si>
    <t xml:space="preserve">isotig00198</t>
  </si>
  <si>
    <t xml:space="preserve">ABCB19</t>
  </si>
  <si>
    <t xml:space="preserve">ABC transporter B family member 19  </t>
  </si>
  <si>
    <t xml:space="preserve">TTCCATGGAGGCAGGATTTC</t>
  </si>
  <si>
    <t xml:space="preserve">GATCAGTACTGTCCGGGTTTATT</t>
  </si>
  <si>
    <t xml:space="preserve">isotig20592</t>
  </si>
  <si>
    <t xml:space="preserve">ABCB25</t>
  </si>
  <si>
    <t xml:space="preserve">ABC transporter B family member 25. mitochondrial</t>
  </si>
  <si>
    <t xml:space="preserve">ATTGGCGGCAGTGAAAGA</t>
  </si>
  <si>
    <t xml:space="preserve">CTCAATGTTCAAGTGCCTTTCC </t>
  </si>
  <si>
    <t xml:space="preserve">isotig02734</t>
  </si>
  <si>
    <t xml:space="preserve">ABCB26</t>
  </si>
  <si>
    <t xml:space="preserve">ABC transporter B family member 26. chloroplastic  </t>
  </si>
  <si>
    <t xml:space="preserve">ATGTTCCGAAAGGGAGAGTATG</t>
  </si>
  <si>
    <t xml:space="preserve">AGCTGTGAAGGAAGGTCTATTG</t>
  </si>
  <si>
    <t xml:space="preserve">isotig11400</t>
  </si>
  <si>
    <t xml:space="preserve">ABCB28</t>
  </si>
  <si>
    <t xml:space="preserve">ABC transporter B family member 28</t>
  </si>
  <si>
    <t xml:space="preserve">GGGCACAGATTGTCTCTTTAGT</t>
  </si>
  <si>
    <t xml:space="preserve">TGATCATCTGGAAGCCCATAAG</t>
  </si>
  <si>
    <t xml:space="preserve">isotig20273</t>
  </si>
  <si>
    <t xml:space="preserve">ABCB29</t>
  </si>
  <si>
    <t xml:space="preserve">ABC transporter B family member 29. chloroplastic</t>
  </si>
  <si>
    <t xml:space="preserve">GCTGGACAGCTTGTCTAACTAA</t>
  </si>
  <si>
    <t xml:space="preserve">GAGTGGAGGTCAGAAGCTAAAG</t>
  </si>
  <si>
    <t xml:space="preserve">isotig02789</t>
  </si>
  <si>
    <t xml:space="preserve">ABCD2</t>
  </si>
  <si>
    <t xml:space="preserve">ABC transporter D family member 2. chloroplastic</t>
  </si>
  <si>
    <t xml:space="preserve">CATCCAAGATCTCCACCTCAAA</t>
  </si>
  <si>
    <t xml:space="preserve">GGACCAAGAGCAATTCACAAAG </t>
  </si>
  <si>
    <t xml:space="preserve">isotig02418</t>
  </si>
  <si>
    <t xml:space="preserve">ACBP1</t>
  </si>
  <si>
    <t xml:space="preserve">Acyl-CoA-binding domain-containing protein 2</t>
  </si>
  <si>
    <t xml:space="preserve">ATCGTGGGCACCTGAATATG</t>
  </si>
  <si>
    <t xml:space="preserve">TTCAGCAACGCCTTCTCTATC</t>
  </si>
  <si>
    <t xml:space="preserve">isotig05757</t>
  </si>
  <si>
    <t xml:space="preserve">ACBP4</t>
  </si>
  <si>
    <t xml:space="preserve">Acyl-CoA-binding domain-containing protein 4</t>
  </si>
  <si>
    <t xml:space="preserve">CTCATCCCAGGTCATTGTTTCT</t>
  </si>
  <si>
    <t xml:space="preserve">GTTGGAGGTGGCTTGGTAAT</t>
  </si>
  <si>
    <t xml:space="preserve">isotig05856</t>
  </si>
  <si>
    <t xml:space="preserve">ACBP5</t>
  </si>
  <si>
    <t xml:space="preserve">Acyl-CoA-binding domain-containing protein 5</t>
  </si>
  <si>
    <t xml:space="preserve">GGAAAGCACTCCCTGTTTCT</t>
  </si>
  <si>
    <t xml:space="preserve">CCATTACGACTCCCACCAATAA </t>
  </si>
  <si>
    <t xml:space="preserve">HV5KTAS02I5CSJ</t>
  </si>
  <si>
    <t xml:space="preserve">ACBP6</t>
  </si>
  <si>
    <t xml:space="preserve">Acyl-CoA-binding domain-containing protein 6</t>
  </si>
  <si>
    <t xml:space="preserve">GGGTTTGAAGGAGGAGTTTGA</t>
  </si>
  <si>
    <t xml:space="preserve">TTGCTTGTACAGGCCATAGAG</t>
  </si>
  <si>
    <t xml:space="preserve">isotig01443</t>
  </si>
  <si>
    <t xml:space="preserve">TGD1</t>
  </si>
  <si>
    <t xml:space="preserve">trigalactosyldiacylglycerol 1</t>
  </si>
  <si>
    <t xml:space="preserve">TCAGGTGTCCTTTCCACTTATG</t>
  </si>
  <si>
    <t xml:space="preserve">CTACGCACAAGGCACTACTT</t>
  </si>
  <si>
    <t xml:space="preserve">isotig14952</t>
  </si>
  <si>
    <t xml:space="preserve">LTP1</t>
  </si>
  <si>
    <t xml:space="preserve">lipid transfer protein 1</t>
  </si>
  <si>
    <t xml:space="preserve">CATCTCTGGAGTCAACCCTAAC</t>
  </si>
  <si>
    <t xml:space="preserve">CAGTTGGTAGAGGCGCTAAT</t>
  </si>
  <si>
    <t xml:space="preserve">isotig19891</t>
  </si>
  <si>
    <t xml:space="preserve">LTP2</t>
  </si>
  <si>
    <t xml:space="preserve">lipid transfer protein 2</t>
  </si>
  <si>
    <t xml:space="preserve">GGTACGAGCCATGCTGTTTA </t>
  </si>
  <si>
    <t xml:space="preserve">TGAGCTGTGGAACAGTTAGTG</t>
  </si>
  <si>
    <t xml:space="preserve">isotig15472</t>
  </si>
  <si>
    <t xml:space="preserve">LTP3</t>
  </si>
  <si>
    <t xml:space="preserve">lipid transfer protein 3</t>
  </si>
  <si>
    <t xml:space="preserve">GTGCTCATGGAGATGGGATATG</t>
  </si>
  <si>
    <t xml:space="preserve">GCTGGTCTCAACCCAAGTATAG</t>
  </si>
  <si>
    <t xml:space="preserve">isotig14089</t>
  </si>
  <si>
    <t xml:space="preserve">LTP4</t>
  </si>
  <si>
    <t xml:space="preserve">lipid transfer protein 4</t>
  </si>
  <si>
    <t xml:space="preserve">GTAGCTGGAGGTTTGTGAGTT</t>
  </si>
  <si>
    <t xml:space="preserve">GTTCGTGGCCTTTGTTCTTTAC</t>
  </si>
  <si>
    <t xml:space="preserve">HV5KTAS02IW6A8</t>
  </si>
  <si>
    <t xml:space="preserve">LTP6</t>
  </si>
  <si>
    <t xml:space="preserve">lipid transfer protein 6</t>
  </si>
  <si>
    <t xml:space="preserve">CTGTCCAGAGCTAGCCATAAC</t>
  </si>
  <si>
    <t xml:space="preserve">CCACCAGTATCTGTCTCCAAAC</t>
  </si>
  <si>
    <t xml:space="preserve">HV5KTAS02HGWXW</t>
  </si>
  <si>
    <t xml:space="preserve">LTP7</t>
  </si>
  <si>
    <t xml:space="preserve">lipid transfer protein 7</t>
  </si>
  <si>
    <t xml:space="preserve">CGACGCAGCAAGGTTTAGTA</t>
  </si>
  <si>
    <t xml:space="preserve">AGGTCCAATCACAGCCAATG</t>
  </si>
  <si>
    <t xml:space="preserve">isotig12781</t>
  </si>
  <si>
    <t xml:space="preserve">FAX1</t>
  </si>
  <si>
    <t xml:space="preserve">Fatty acid export 1</t>
  </si>
  <si>
    <t xml:space="preserve">ACCGCCTTCAAGACTCATAAC</t>
  </si>
  <si>
    <t xml:space="preserve">ATGAATCGCAACCTCAACCT</t>
  </si>
  <si>
    <t xml:space="preserve">isotig06678</t>
  </si>
  <si>
    <t xml:space="preserve">FAX2</t>
  </si>
  <si>
    <t xml:space="preserve">Fatty acid export 2</t>
  </si>
  <si>
    <t xml:space="preserve">ACAAGCGAGGACTGAGAAAC</t>
  </si>
  <si>
    <t xml:space="preserve">CACGAAGCCAAACGAAGAAC</t>
  </si>
  <si>
    <t xml:space="preserve">isotig07130</t>
  </si>
  <si>
    <t xml:space="preserve">FAX3</t>
  </si>
  <si>
    <t xml:space="preserve">Fatty acid export 3</t>
  </si>
  <si>
    <t xml:space="preserve">CGTTCTCGCTCTTAAACCCTAA</t>
  </si>
  <si>
    <t xml:space="preserve">TTGATCGAACCGCAGAGAAG</t>
  </si>
  <si>
    <t xml:space="preserve">isotig11457</t>
  </si>
  <si>
    <t xml:space="preserve">FAX4</t>
  </si>
  <si>
    <t xml:space="preserve">Fatty acid export 4</t>
  </si>
  <si>
    <t xml:space="preserve">GATAGTAAGCAGTGCCCATCAG </t>
  </si>
  <si>
    <t xml:space="preserve">CTTCTCAGCGGTGGTCTATTT </t>
  </si>
  <si>
    <t xml:space="preserve">isotig08204</t>
  </si>
  <si>
    <t xml:space="preserve">FAX6</t>
  </si>
  <si>
    <t xml:space="preserve">Fatty acid export 6</t>
  </si>
  <si>
    <t xml:space="preserve">GCAACTGGAGGGAACCATATTC</t>
  </si>
  <si>
    <t xml:space="preserve">GCAACTGGATCGGTGTGATTTA</t>
  </si>
  <si>
    <t xml:space="preserve">isotig03735</t>
  </si>
  <si>
    <t xml:space="preserve">ER-ANT1  </t>
  </si>
  <si>
    <t xml:space="preserve">Adenine nucleotide transporter</t>
  </si>
  <si>
    <t xml:space="preserve">GTCATCCGTTACTTCCCTACAC</t>
  </si>
  <si>
    <t xml:space="preserve">CAAGTTACCAGCGAACCATTTC</t>
  </si>
  <si>
    <t xml:space="preserve">isotig09844</t>
  </si>
  <si>
    <t xml:space="preserve">AtUTr1</t>
  </si>
  <si>
    <t xml:space="preserve">UDP-galactose/UDP-glucose transporter</t>
  </si>
  <si>
    <t xml:space="preserve">TCCGGTATTGTGGCAGTTATG </t>
  </si>
  <si>
    <t xml:space="preserve">GGGTCGAGATGAGAAGGTTTAAG</t>
  </si>
  <si>
    <t xml:space="preserve">isotig01944</t>
  </si>
  <si>
    <t xml:space="preserve">TAGL1</t>
  </si>
  <si>
    <t xml:space="preserve">Triacylglycerol lipase 1</t>
  </si>
  <si>
    <t xml:space="preserve">CGCACATTTCCTACCCATACA </t>
  </si>
  <si>
    <t xml:space="preserve">TGCTTCAGCATGGACTCTTC</t>
  </si>
  <si>
    <t xml:space="preserve">isotig11207</t>
  </si>
  <si>
    <t xml:space="preserve">TAGL2</t>
  </si>
  <si>
    <t xml:space="preserve">Triacylglycerol lipase 2</t>
  </si>
  <si>
    <t xml:space="preserve">AACTACGGGAGACTAGACTACAA</t>
  </si>
  <si>
    <t xml:space="preserve">CTGAGGAACAGAGGAAGGTTATG</t>
  </si>
  <si>
    <t xml:space="preserve">isotig09178</t>
  </si>
  <si>
    <t xml:space="preserve">SDP1</t>
  </si>
  <si>
    <t xml:space="preserve">Triacylglycerol lipase SDP1 </t>
  </si>
  <si>
    <t xml:space="preserve">AATGGTGCAATGTGAGGATTTG</t>
  </si>
  <si>
    <t xml:space="preserve">AGAGATGGTAGCTTGGAGATAGA</t>
  </si>
  <si>
    <t xml:space="preserve">isotig04221</t>
  </si>
  <si>
    <t xml:space="preserve">PNC1</t>
  </si>
  <si>
    <t xml:space="preserve">peroxisomal adenine nucleotide carrier 1</t>
  </si>
  <si>
    <t xml:space="preserve">CTACCCTGCCATTAGGTGTAAG</t>
  </si>
  <si>
    <t xml:space="preserve">GCACATAGAACTCCTGGTATCG</t>
  </si>
  <si>
    <t xml:space="preserve">isotig11410</t>
  </si>
  <si>
    <t xml:space="preserve">PNC2</t>
  </si>
  <si>
    <t xml:space="preserve">peroxisomal adenine nucleotide carrier 2</t>
  </si>
  <si>
    <t xml:space="preserve">AGGGATTACAGGCCCAGATA</t>
  </si>
  <si>
    <t xml:space="preserve">CCTCCTCAGAGCAAGCAATAG </t>
  </si>
  <si>
    <t xml:space="preserve">isotig00425</t>
  </si>
  <si>
    <t xml:space="preserve">ABCD1/CTS</t>
  </si>
  <si>
    <t xml:space="preserve">ABC transporter D family member 1  </t>
  </si>
  <si>
    <t xml:space="preserve">CAACAATCAAGCACCCAACTAC</t>
  </si>
  <si>
    <t xml:space="preserve">AGAGAGAAAGAGTGCTGGTTATG</t>
  </si>
  <si>
    <t xml:space="preserve">isotig08097</t>
  </si>
  <si>
    <t xml:space="preserve">LACS6</t>
  </si>
  <si>
    <t xml:space="preserve">LACS6_ARATH Long chain acyl-CoA synthetase 6. peroxisomal OS</t>
  </si>
  <si>
    <t xml:space="preserve">CAGATTTCACCACGAGGATAGG</t>
  </si>
  <si>
    <t xml:space="preserve">GCCATGTTGGCTCTCCTAAT </t>
  </si>
  <si>
    <t xml:space="preserve">HV5KTAS01DP92B</t>
  </si>
  <si>
    <t xml:space="preserve">LACS7</t>
  </si>
  <si>
    <t xml:space="preserve">LACS7_ARATH Long chain acyl-CoA synthetase 7. peroxisomal OS</t>
  </si>
  <si>
    <t xml:space="preserve">CACAGCTCGGGAAGCAATA</t>
  </si>
  <si>
    <t xml:space="preserve">AGCCACTCTGGTCTGTTTATG </t>
  </si>
  <si>
    <t xml:space="preserve">isotig00505</t>
  </si>
  <si>
    <t xml:space="preserve">ACX1</t>
  </si>
  <si>
    <t xml:space="preserve">Acyl-coenzyme A oxidase 1</t>
  </si>
  <si>
    <t xml:space="preserve">TGTGTCTCAACACCACCATTT</t>
  </si>
  <si>
    <t xml:space="preserve">CTGATGCTTCCACTGCTCTATC</t>
  </si>
  <si>
    <t xml:space="preserve">isotig01808</t>
  </si>
  <si>
    <t xml:space="preserve">ACX2</t>
  </si>
  <si>
    <t xml:space="preserve">Acyl-coenzyme A oxidase 2</t>
  </si>
  <si>
    <t xml:space="preserve">GAGAGTCGGCCTTGCATATT</t>
  </si>
  <si>
    <t xml:space="preserve">GACCAAATTGTTGACGCAGTAG</t>
  </si>
  <si>
    <t xml:space="preserve">isotig05737</t>
  </si>
  <si>
    <t xml:space="preserve">ACX3</t>
  </si>
  <si>
    <t xml:space="preserve">Acyl-coenzyme A oxidase 3</t>
  </si>
  <si>
    <t xml:space="preserve">TCACCTTTGAGAGGACCAATAC</t>
  </si>
  <si>
    <t xml:space="preserve">GCTACACTGACCTGGCATAA </t>
  </si>
  <si>
    <t xml:space="preserve">isotig00302</t>
  </si>
  <si>
    <t xml:space="preserve">ACX4</t>
  </si>
  <si>
    <t xml:space="preserve">Acyl-coenzyme A oxidase 4</t>
  </si>
  <si>
    <t xml:space="preserve">CCTCTGATGACCCTAACCAAAG</t>
  </si>
  <si>
    <t xml:space="preserve">GCAACTGCTTGTGACGTTTAG</t>
  </si>
  <si>
    <t xml:space="preserve">isotig00830</t>
  </si>
  <si>
    <t xml:space="preserve">MFP2</t>
  </si>
  <si>
    <t xml:space="preserve">multifunctional protein 2</t>
  </si>
  <si>
    <t xml:space="preserve">CATAATCCAGGACACCCTTGAG</t>
  </si>
  <si>
    <t xml:space="preserve">TGGTAGAGTCAGAGCCAATCTA </t>
  </si>
  <si>
    <t xml:space="preserve">isotig05552</t>
  </si>
  <si>
    <t xml:space="preserve">KAT1</t>
  </si>
  <si>
    <t xml:space="preserve">3-ketoacyl-CoA thiolase 1</t>
  </si>
  <si>
    <t xml:space="preserve">CTGGTCTGGAGCTTGATGATATT</t>
  </si>
  <si>
    <t xml:space="preserve">GAGCAATAGCGCCTCCATTA</t>
  </si>
  <si>
    <t xml:space="preserve">isotig01796</t>
  </si>
  <si>
    <t xml:space="preserve">KAT2</t>
  </si>
  <si>
    <t xml:space="preserve">3-ketoacyl-CoA thiolase 2</t>
  </si>
  <si>
    <t xml:space="preserve">AGTCAAGGCTGCTGGTTTAG</t>
  </si>
  <si>
    <t xml:space="preserve">TCCCAACTTGTTACGGCAATA</t>
  </si>
  <si>
    <t xml:space="preserve">isotig02237</t>
  </si>
  <si>
    <t xml:space="preserve">ICL</t>
  </si>
  <si>
    <t xml:space="preserve">glyoxysomal isocitrate lyase </t>
  </si>
  <si>
    <t xml:space="preserve">CTCGCTGTCTCCATCCAAATAA</t>
  </si>
  <si>
    <t xml:space="preserve">GAGGACCAGAGAAGGGTTCTA</t>
  </si>
  <si>
    <t xml:space="preserve">isotig12631</t>
  </si>
  <si>
    <t xml:space="preserve">MLS</t>
  </si>
  <si>
    <t xml:space="preserve">glyoxysomal malate synthase </t>
  </si>
  <si>
    <t xml:space="preserve">GGTTTGGCCCTTTCTTCTATCT</t>
  </si>
  <si>
    <t xml:space="preserve">CTCTCTCTATCCCTGCCTTCTT</t>
  </si>
  <si>
    <t xml:space="preserve">isotig04327</t>
  </si>
  <si>
    <t xml:space="preserve">CSY2</t>
  </si>
  <si>
    <t xml:space="preserve">glyoxysomal citrate synthase 2</t>
  </si>
  <si>
    <t xml:space="preserve">GTTACCCTGGACATTTCTGTATCT </t>
  </si>
  <si>
    <t xml:space="preserve">CGCATCATCTCCTTCTCTCTAAC </t>
  </si>
  <si>
    <t xml:space="preserve">isotig00303</t>
  </si>
  <si>
    <t xml:space="preserve">ACO3</t>
  </si>
  <si>
    <t xml:space="preserve">aconitase 3</t>
  </si>
  <si>
    <t xml:space="preserve">TACCTTGCCTCTCCTCCTTTA</t>
  </si>
  <si>
    <t xml:space="preserve">CTCTTACCATCCTTCCCTGTTC</t>
  </si>
  <si>
    <t xml:space="preserve">isotig02080</t>
  </si>
  <si>
    <t xml:space="preserve">gMDH1</t>
  </si>
  <si>
    <t xml:space="preserve">glyoxysomal NAD-malate dehydrogenase 1</t>
  </si>
  <si>
    <t xml:space="preserve">CAGCTCCCATTGCCATTAAAC</t>
  </si>
  <si>
    <t xml:space="preserve">GGAGATGTTTGGGTTCGAGTAG</t>
  </si>
  <si>
    <t xml:space="preserve">isotig03276</t>
  </si>
  <si>
    <t xml:space="preserve">gMDH2</t>
  </si>
  <si>
    <t xml:space="preserve">glyoxysomal NAD-malate dehydrogenase 2</t>
  </si>
  <si>
    <t xml:space="preserve">TCTGGTTACCCACCGTTTATTT</t>
  </si>
  <si>
    <t xml:space="preserve">GGTGCTGGTGACGACTTTAT </t>
  </si>
  <si>
    <t xml:space="preserve">isotig00758</t>
  </si>
  <si>
    <t xml:space="preserve">PEPCK1</t>
  </si>
  <si>
    <t xml:space="preserve">phosphoenolpyruvate carboxykinase 1</t>
  </si>
  <si>
    <t xml:space="preserve">CCCTCTTTGGCGTTAGTGATAG</t>
  </si>
  <si>
    <t xml:space="preserve">TGATAGCCTGCTCGTACAATTC</t>
  </si>
  <si>
    <t xml:space="preserve">isotig03424</t>
  </si>
  <si>
    <t xml:space="preserve">PEPCK2</t>
  </si>
  <si>
    <t xml:space="preserve">phosphoenolpyruvate carboxykinase 2</t>
  </si>
  <si>
    <t xml:space="preserve">CGACAAATCCTCTCCCTACATTC</t>
  </si>
  <si>
    <t xml:space="preserve">CTGCTAGAGCGACACCATTAC</t>
  </si>
  <si>
    <t xml:space="preserve">isotig03123</t>
  </si>
  <si>
    <t xml:space="preserve">SBP</t>
  </si>
  <si>
    <t xml:space="preserve">sedoheptulose-bisphosphatase </t>
  </si>
  <si>
    <t xml:space="preserve">GTCTTAGCTTAGCCTTGGTAGTT</t>
  </si>
  <si>
    <t xml:space="preserve">CACTGAGATACACTGGAGGAATG</t>
  </si>
  <si>
    <t xml:space="preserve">isotig01787</t>
  </si>
  <si>
    <t xml:space="preserve">GAPA-2</t>
  </si>
  <si>
    <t xml:space="preserve">glyceraldehyde-3-phosphate dehydrogenase subunit A2</t>
  </si>
  <si>
    <t xml:space="preserve">GACTGTCTTGCTACCACTTCTAC</t>
  </si>
  <si>
    <t xml:space="preserve">GAATAGCCGAAGCCATCCT</t>
  </si>
  <si>
    <t xml:space="preserve">isotig08518</t>
  </si>
  <si>
    <t xml:space="preserve">GAPB</t>
  </si>
  <si>
    <t xml:space="preserve">glyceraldehyde-3-phosphate dehydrogenase subunit B</t>
  </si>
  <si>
    <t xml:space="preserve">GGCAATTTGTGGTGCAAGAA</t>
  </si>
  <si>
    <t xml:space="preserve">GGTGCTGACATTCCTACCTATG</t>
  </si>
  <si>
    <t xml:space="preserve">isotig02769</t>
  </si>
  <si>
    <t xml:space="preserve">PRK</t>
  </si>
  <si>
    <t xml:space="preserve">phosphoribulokinase </t>
  </si>
  <si>
    <t xml:space="preserve">GGCAGAACCCAAATCCAAATC</t>
  </si>
  <si>
    <t xml:space="preserve">GTTTACACAACCCAACTGAACC</t>
  </si>
  <si>
    <t xml:space="preserve">isotig11392</t>
  </si>
  <si>
    <t xml:space="preserve">RBCS1B</t>
  </si>
  <si>
    <t xml:space="preserve">Rubisco small subunit 1B</t>
  </si>
  <si>
    <t xml:space="preserve">ACGGAGGTTTACAAGAAGAGAAA</t>
  </si>
  <si>
    <t xml:space="preserve">TACCCTAGCTATCCGGCTTTA</t>
  </si>
  <si>
    <t xml:space="preserve">isotig07602</t>
  </si>
  <si>
    <t xml:space="preserve">pG6PDH2</t>
  </si>
  <si>
    <t xml:space="preserve">plastidial glucose-6-phosphate 1-dehydrogenase 2</t>
  </si>
  <si>
    <t xml:space="preserve">GTTCCTCATCGCCTGTTCTATC</t>
  </si>
  <si>
    <t xml:space="preserve">GAATCTCGACCAAAGGGTTTCT</t>
  </si>
  <si>
    <t xml:space="preserve">isotig10386</t>
  </si>
  <si>
    <t xml:space="preserve">pPGLS3</t>
  </si>
  <si>
    <t xml:space="preserve">plastidial 6-phosphogluconolactonase 3</t>
  </si>
  <si>
    <t xml:space="preserve">GCAAGTGACCCATTTGTTCTTC</t>
  </si>
  <si>
    <t xml:space="preserve">GATCTCATGCTTCTGGGTATGG</t>
  </si>
  <si>
    <t xml:space="preserve">isotig01803</t>
  </si>
  <si>
    <t xml:space="preserve">p6PGDH2</t>
  </si>
  <si>
    <t xml:space="preserve">plastidial 6-phosphogluconate dehydrogenase 2</t>
  </si>
  <si>
    <t xml:space="preserve">GGTAGACGGAGAGGGTCTTTAT</t>
  </si>
  <si>
    <t xml:space="preserve">CCAGAAACCTCGGGTCATTATC</t>
  </si>
  <si>
    <t xml:space="preserve">isotig05850</t>
  </si>
  <si>
    <t xml:space="preserve">pRPE</t>
  </si>
  <si>
    <t xml:space="preserve">plastidial ribulose-phosphate 3-epimerase</t>
  </si>
  <si>
    <t xml:space="preserve">AATGTCGGCTCCAGCTTTAATA</t>
  </si>
  <si>
    <t xml:space="preserve">GTGACAGACCTTCCGTTAGATG</t>
  </si>
  <si>
    <t xml:space="preserve">isotig04576</t>
  </si>
  <si>
    <t xml:space="preserve">pRPI</t>
  </si>
  <si>
    <t xml:space="preserve">plastidial ribose 5-phosphate isomerase</t>
  </si>
  <si>
    <t xml:space="preserve">GTGGGTAGAGAGTGGAGATAGA</t>
  </si>
  <si>
    <t xml:space="preserve">TAGCAAAGCCGAGAAAGATACA</t>
  </si>
  <si>
    <t xml:space="preserve">isotig03051</t>
  </si>
  <si>
    <t xml:space="preserve">TAL1</t>
  </si>
  <si>
    <t xml:space="preserve">transaldolase </t>
  </si>
  <si>
    <t xml:space="preserve">GGCAGCAGATTGTGGAGATA</t>
  </si>
  <si>
    <t xml:space="preserve">CATTGCACCACTGAAGGTATTG</t>
  </si>
  <si>
    <t xml:space="preserve">isotig02012</t>
  </si>
  <si>
    <t xml:space="preserve">TKL2</t>
  </si>
  <si>
    <t xml:space="preserve">transketolase </t>
  </si>
  <si>
    <t xml:space="preserve">CTCCCTAACACCAAACCTAACA</t>
  </si>
  <si>
    <t xml:space="preserve">GCAGACCTTGCTTCTTCAAAC</t>
  </si>
  <si>
    <t xml:space="preserve">isotig08411</t>
  </si>
  <si>
    <t xml:space="preserve">cG6PDH6</t>
  </si>
  <si>
    <t xml:space="preserve">cytosolic glucose-6-phosphate 1-dehydrogenase 6</t>
  </si>
  <si>
    <t xml:space="preserve">GAGTGTTTGAGTGGTCAGGAA</t>
  </si>
  <si>
    <t xml:space="preserve">GAGCATATCAGGGACGAGAAAG</t>
  </si>
  <si>
    <t xml:space="preserve">isotig05739</t>
  </si>
  <si>
    <t xml:space="preserve">c6PGDH</t>
  </si>
  <si>
    <t xml:space="preserve">cytosolic 6-phosphogluconate dehydrogenase</t>
  </si>
  <si>
    <t xml:space="preserve">GCTGCTAAGTCATCCCTCTTT</t>
  </si>
  <si>
    <t xml:space="preserve">CTGTGGTGGAAACTCCCTTATT</t>
  </si>
  <si>
    <t xml:space="preserve">isotig01907</t>
  </si>
  <si>
    <t xml:space="preserve">cPGLS1</t>
  </si>
  <si>
    <t xml:space="preserve">cytosolic 6-phosphogluconolactonase 1</t>
  </si>
  <si>
    <t xml:space="preserve">CCTTCACTGATGCCTCTGATAG </t>
  </si>
  <si>
    <t xml:space="preserve">TTTCCGGAGGTCACAAAGATAG</t>
  </si>
  <si>
    <t xml:space="preserve">isotig12952</t>
  </si>
  <si>
    <t xml:space="preserve">cRPE</t>
  </si>
  <si>
    <t xml:space="preserve">cytosolic ribulose-phosphate 3-epimerase </t>
  </si>
  <si>
    <t xml:space="preserve">GTCCACCAAATCCAGGTTCTAC</t>
  </si>
  <si>
    <t xml:space="preserve">TAAAGCCCGGAACACCAATC</t>
  </si>
  <si>
    <t xml:space="preserve">isotig02551</t>
  </si>
  <si>
    <t xml:space="preserve">cRPI</t>
  </si>
  <si>
    <t xml:space="preserve">cytosolic ribose 5-phosphate isomerase </t>
  </si>
  <si>
    <t xml:space="preserve">TCTTCCTCGCCTCTATCTACTC</t>
  </si>
  <si>
    <t xml:space="preserve">UBC</t>
  </si>
  <si>
    <t xml:space="preserve">ubiquitin-conjugating enzyme</t>
  </si>
  <si>
    <t xml:space="preserve">GAGACCAGCAATAACCGTGAA</t>
  </si>
  <si>
    <t xml:space="preserve">TCTTGTACTCCGTGGCATCCT</t>
  </si>
  <si>
    <t xml:space="preserve">CYP</t>
  </si>
  <si>
    <t xml:space="preserve">Cyclophilin </t>
  </si>
  <si>
    <t xml:space="preserve">CAACGGATCTCAGTTCTTCGTCTGC</t>
  </si>
  <si>
    <t xml:space="preserve">GACCCAACCTTCTCGATGTTCTTC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4"/>
      <color rgb="FFFF0000"/>
      <name val="Times New Roman"/>
      <family val="1"/>
    </font>
    <font>
      <sz val="14"/>
      <name val="Times New Roman"/>
      <family val="1"/>
    </font>
    <font>
      <b val="true"/>
      <sz val="12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Calibri"/>
      <family val="2"/>
    </font>
    <font>
      <sz val="12"/>
      <color rgb="FF000000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4.59"/>
    <col collapsed="false" customWidth="true" hidden="false" outlineLevel="0" max="2" min="2" style="1" width="11.5"/>
    <col collapsed="false" customWidth="true" hidden="false" outlineLevel="0" max="3" min="3" style="1" width="14.09"/>
    <col collapsed="false" customWidth="true" hidden="false" outlineLevel="0" max="4" min="4" style="2" width="34.19"/>
    <col collapsed="false" customWidth="true" hidden="false" outlineLevel="0" max="5" min="5" style="2" width="33.99"/>
    <col collapsed="false" customWidth="true" hidden="false" outlineLevel="0" max="6" min="6" style="3" width="15.99"/>
    <col collapsed="false" customWidth="false" hidden="false" outlineLevel="0" max="257" min="7" style="4" width="8.99"/>
  </cols>
  <sheetData>
    <row r="1" s="6" customFormat="true" ht="18" hidden="false" customHeight="false" outlineLevel="0" collapsed="false">
      <c r="A1" s="5" t="s">
        <v>0</v>
      </c>
      <c r="B1" s="5"/>
      <c r="C1" s="5"/>
      <c r="D1" s="5"/>
      <c r="E1" s="5"/>
      <c r="F1" s="5"/>
    </row>
    <row r="2" s="10" customFormat="true" ht="18" hidden="false" customHeight="true" outlineLevel="0" collapsed="false">
      <c r="A2" s="7" t="s">
        <v>1</v>
      </c>
      <c r="B2" s="8" t="s">
        <v>2</v>
      </c>
      <c r="C2" s="8" t="s">
        <v>3</v>
      </c>
      <c r="D2" s="9" t="s">
        <v>4</v>
      </c>
      <c r="E2" s="9" t="s">
        <v>5</v>
      </c>
      <c r="F2" s="8" t="s">
        <v>6</v>
      </c>
    </row>
    <row r="3" customFormat="false" ht="15.6" hidden="false" customHeight="false" outlineLevel="0" collapsed="false">
      <c r="A3" s="11" t="s">
        <v>7</v>
      </c>
      <c r="B3" s="1" t="s">
        <v>8</v>
      </c>
      <c r="C3" s="1" t="s">
        <v>9</v>
      </c>
      <c r="D3" s="2" t="s">
        <v>10</v>
      </c>
      <c r="E3" s="2" t="s">
        <v>11</v>
      </c>
      <c r="F3" s="3" t="n">
        <v>101</v>
      </c>
    </row>
    <row r="4" customFormat="false" ht="15.6" hidden="false" customHeight="false" outlineLevel="0" collapsed="false">
      <c r="A4" s="12" t="s">
        <v>12</v>
      </c>
      <c r="B4" s="1" t="s">
        <v>13</v>
      </c>
      <c r="C4" s="1" t="s">
        <v>14</v>
      </c>
      <c r="D4" s="2" t="s">
        <v>15</v>
      </c>
      <c r="E4" s="2" t="s">
        <v>16</v>
      </c>
      <c r="F4" s="3" t="n">
        <v>103</v>
      </c>
    </row>
    <row r="5" customFormat="false" ht="15.6" hidden="false" customHeight="false" outlineLevel="0" collapsed="false">
      <c r="A5" s="13" t="s">
        <v>17</v>
      </c>
      <c r="B5" s="1" t="s">
        <v>18</v>
      </c>
      <c r="C5" s="1" t="s">
        <v>19</v>
      </c>
      <c r="D5" s="2" t="s">
        <v>20</v>
      </c>
      <c r="E5" s="2" t="s">
        <v>21</v>
      </c>
      <c r="F5" s="3" t="n">
        <v>105</v>
      </c>
    </row>
    <row r="6" customFormat="false" ht="15.6" hidden="false" customHeight="false" outlineLevel="0" collapsed="false">
      <c r="A6" s="13" t="s">
        <v>22</v>
      </c>
      <c r="B6" s="1" t="s">
        <v>23</v>
      </c>
      <c r="C6" s="1" t="s">
        <v>24</v>
      </c>
      <c r="D6" s="2" t="s">
        <v>25</v>
      </c>
      <c r="E6" s="2" t="s">
        <v>26</v>
      </c>
      <c r="F6" s="3" t="n">
        <v>95</v>
      </c>
    </row>
    <row r="7" customFormat="false" ht="15.6" hidden="false" customHeight="false" outlineLevel="0" collapsed="false">
      <c r="A7" s="13" t="s">
        <v>27</v>
      </c>
      <c r="B7" s="1" t="s">
        <v>28</v>
      </c>
      <c r="C7" s="1" t="s">
        <v>29</v>
      </c>
      <c r="D7" s="2" t="s">
        <v>30</v>
      </c>
      <c r="E7" s="2" t="s">
        <v>31</v>
      </c>
      <c r="F7" s="3" t="n">
        <v>98</v>
      </c>
    </row>
    <row r="8" customFormat="false" ht="15.6" hidden="false" customHeight="false" outlineLevel="0" collapsed="false">
      <c r="A8" s="12" t="s">
        <v>32</v>
      </c>
      <c r="B8" s="1" t="s">
        <v>33</v>
      </c>
      <c r="C8" s="1" t="s">
        <v>34</v>
      </c>
      <c r="D8" s="2" t="s">
        <v>35</v>
      </c>
      <c r="E8" s="2" t="s">
        <v>36</v>
      </c>
      <c r="F8" s="3" t="n">
        <v>97</v>
      </c>
    </row>
    <row r="9" customFormat="false" ht="15.6" hidden="false" customHeight="false" outlineLevel="0" collapsed="false">
      <c r="A9" s="14" t="s">
        <v>37</v>
      </c>
      <c r="B9" s="1" t="s">
        <v>38</v>
      </c>
      <c r="C9" s="13" t="s">
        <v>39</v>
      </c>
      <c r="D9" s="2" t="s">
        <v>40</v>
      </c>
      <c r="E9" s="2" t="s">
        <v>41</v>
      </c>
      <c r="F9" s="3" t="n">
        <v>103</v>
      </c>
    </row>
    <row r="10" customFormat="false" ht="15.6" hidden="false" customHeight="false" outlineLevel="0" collapsed="false">
      <c r="A10" s="13" t="s">
        <v>42</v>
      </c>
      <c r="B10" s="1" t="s">
        <v>43</v>
      </c>
      <c r="C10" s="13" t="s">
        <v>44</v>
      </c>
      <c r="D10" s="2" t="s">
        <v>45</v>
      </c>
      <c r="E10" s="2" t="s">
        <v>46</v>
      </c>
      <c r="F10" s="3" t="n">
        <v>109</v>
      </c>
    </row>
    <row r="11" customFormat="false" ht="15.6" hidden="false" customHeight="false" outlineLevel="0" collapsed="false">
      <c r="A11" s="13" t="s">
        <v>47</v>
      </c>
      <c r="B11" s="1" t="s">
        <v>48</v>
      </c>
      <c r="C11" s="1" t="s">
        <v>49</v>
      </c>
      <c r="D11" s="2" t="s">
        <v>50</v>
      </c>
      <c r="E11" s="2" t="s">
        <v>51</v>
      </c>
      <c r="F11" s="3" t="n">
        <v>100</v>
      </c>
    </row>
    <row r="12" customFormat="false" ht="15.6" hidden="false" customHeight="false" outlineLevel="0" collapsed="false">
      <c r="A12" s="13" t="s">
        <v>52</v>
      </c>
      <c r="B12" s="1" t="s">
        <v>53</v>
      </c>
      <c r="C12" s="1" t="s">
        <v>54</v>
      </c>
      <c r="D12" s="2" t="s">
        <v>55</v>
      </c>
      <c r="E12" s="2" t="s">
        <v>56</v>
      </c>
      <c r="F12" s="3" t="n">
        <v>106</v>
      </c>
      <c r="G12" s="15"/>
    </row>
    <row r="13" customFormat="false" ht="15.6" hidden="false" customHeight="false" outlineLevel="0" collapsed="false">
      <c r="A13" s="13" t="s">
        <v>57</v>
      </c>
      <c r="B13" s="1" t="s">
        <v>58</v>
      </c>
      <c r="C13" s="1" t="s">
        <v>59</v>
      </c>
      <c r="D13" s="2" t="s">
        <v>60</v>
      </c>
      <c r="E13" s="2" t="s">
        <v>61</v>
      </c>
      <c r="F13" s="3" t="n">
        <v>107</v>
      </c>
      <c r="G13" s="15"/>
      <c r="H13" s="15"/>
      <c r="I13" s="16"/>
    </row>
    <row r="14" customFormat="false" ht="15.6" hidden="false" customHeight="false" outlineLevel="0" collapsed="false">
      <c r="A14" s="13" t="s">
        <v>62</v>
      </c>
      <c r="B14" s="1" t="s">
        <v>63</v>
      </c>
      <c r="C14" s="1" t="s">
        <v>64</v>
      </c>
      <c r="D14" s="2" t="s">
        <v>65</v>
      </c>
      <c r="E14" s="2" t="s">
        <v>66</v>
      </c>
      <c r="F14" s="3" t="n">
        <v>113</v>
      </c>
    </row>
    <row r="15" customFormat="false" ht="15.6" hidden="false" customHeight="false" outlineLevel="0" collapsed="false">
      <c r="A15" s="13" t="s">
        <v>67</v>
      </c>
      <c r="B15" s="1" t="s">
        <v>68</v>
      </c>
      <c r="C15" s="1" t="s">
        <v>69</v>
      </c>
      <c r="D15" s="2" t="s">
        <v>70</v>
      </c>
      <c r="E15" s="2" t="s">
        <v>71</v>
      </c>
      <c r="F15" s="3" t="n">
        <v>101</v>
      </c>
    </row>
    <row r="16" customFormat="false" ht="15.6" hidden="false" customHeight="false" outlineLevel="0" collapsed="false">
      <c r="A16" s="13" t="s">
        <v>72</v>
      </c>
      <c r="B16" s="1" t="s">
        <v>73</v>
      </c>
      <c r="C16" s="1" t="s">
        <v>74</v>
      </c>
      <c r="D16" s="2" t="s">
        <v>75</v>
      </c>
      <c r="E16" s="2" t="s">
        <v>76</v>
      </c>
      <c r="F16" s="3" t="n">
        <v>134</v>
      </c>
    </row>
    <row r="17" customFormat="false" ht="15.6" hidden="false" customHeight="false" outlineLevel="0" collapsed="false">
      <c r="A17" s="13" t="s">
        <v>77</v>
      </c>
      <c r="B17" s="1" t="s">
        <v>78</v>
      </c>
      <c r="C17" s="1" t="s">
        <v>79</v>
      </c>
      <c r="D17" s="2" t="s">
        <v>80</v>
      </c>
      <c r="E17" s="2" t="s">
        <v>81</v>
      </c>
      <c r="F17" s="3" t="n">
        <v>98</v>
      </c>
    </row>
    <row r="18" customFormat="false" ht="15.6" hidden="false" customHeight="false" outlineLevel="0" collapsed="false">
      <c r="A18" s="13" t="s">
        <v>82</v>
      </c>
      <c r="B18" s="1" t="s">
        <v>83</v>
      </c>
      <c r="C18" s="1" t="s">
        <v>84</v>
      </c>
      <c r="D18" s="2" t="s">
        <v>85</v>
      </c>
      <c r="E18" s="2" t="s">
        <v>86</v>
      </c>
      <c r="F18" s="3" t="n">
        <v>79</v>
      </c>
    </row>
    <row r="19" customFormat="false" ht="15.6" hidden="false" customHeight="false" outlineLevel="0" collapsed="false">
      <c r="A19" s="13" t="s">
        <v>87</v>
      </c>
      <c r="B19" s="1" t="s">
        <v>88</v>
      </c>
      <c r="C19" s="1" t="s">
        <v>89</v>
      </c>
      <c r="D19" s="2" t="s">
        <v>90</v>
      </c>
      <c r="E19" s="2" t="s">
        <v>91</v>
      </c>
      <c r="F19" s="3" t="n">
        <v>101</v>
      </c>
    </row>
    <row r="20" customFormat="false" ht="15.6" hidden="false" customHeight="false" outlineLevel="0" collapsed="false">
      <c r="A20" s="17" t="s">
        <v>92</v>
      </c>
      <c r="B20" s="1" t="s">
        <v>93</v>
      </c>
      <c r="C20" s="1" t="s">
        <v>94</v>
      </c>
      <c r="D20" s="2" t="s">
        <v>95</v>
      </c>
      <c r="E20" s="2" t="s">
        <v>96</v>
      </c>
      <c r="F20" s="3" t="n">
        <v>94</v>
      </c>
    </row>
    <row r="21" customFormat="false" ht="15.6" hidden="false" customHeight="false" outlineLevel="0" collapsed="false">
      <c r="A21" s="12" t="s">
        <v>97</v>
      </c>
      <c r="B21" s="1" t="s">
        <v>98</v>
      </c>
      <c r="C21" s="1" t="s">
        <v>99</v>
      </c>
      <c r="D21" s="2" t="s">
        <v>100</v>
      </c>
      <c r="E21" s="2" t="s">
        <v>101</v>
      </c>
      <c r="F21" s="3" t="n">
        <v>97</v>
      </c>
    </row>
    <row r="22" customFormat="false" ht="15.6" hidden="false" customHeight="false" outlineLevel="0" collapsed="false">
      <c r="A22" s="12" t="s">
        <v>102</v>
      </c>
      <c r="B22" s="1" t="s">
        <v>103</v>
      </c>
      <c r="C22" s="1" t="s">
        <v>104</v>
      </c>
      <c r="D22" s="2" t="s">
        <v>105</v>
      </c>
      <c r="E22" s="2" t="s">
        <v>106</v>
      </c>
      <c r="F22" s="3" t="n">
        <v>102</v>
      </c>
    </row>
    <row r="23" customFormat="false" ht="15.6" hidden="false" customHeight="false" outlineLevel="0" collapsed="false">
      <c r="A23" s="12" t="s">
        <v>107</v>
      </c>
      <c r="B23" s="1" t="s">
        <v>108</v>
      </c>
      <c r="C23" s="1" t="s">
        <v>109</v>
      </c>
      <c r="D23" s="2" t="s">
        <v>110</v>
      </c>
      <c r="E23" s="2" t="s">
        <v>111</v>
      </c>
      <c r="F23" s="3" t="n">
        <v>97</v>
      </c>
    </row>
    <row r="24" customFormat="false" ht="15.6" hidden="false" customHeight="false" outlineLevel="0" collapsed="false">
      <c r="A24" s="12" t="s">
        <v>112</v>
      </c>
      <c r="B24" s="1" t="s">
        <v>113</v>
      </c>
      <c r="C24" s="1" t="s">
        <v>114</v>
      </c>
      <c r="D24" s="2" t="s">
        <v>115</v>
      </c>
      <c r="E24" s="2" t="s">
        <v>116</v>
      </c>
      <c r="F24" s="3" t="n">
        <v>107</v>
      </c>
    </row>
    <row r="25" customFormat="false" ht="17.4" hidden="false" customHeight="false" outlineLevel="0" collapsed="false">
      <c r="A25" s="12" t="s">
        <v>117</v>
      </c>
      <c r="B25" s="1" t="s">
        <v>118</v>
      </c>
      <c r="C25" s="1" t="s">
        <v>119</v>
      </c>
      <c r="D25" s="2" t="s">
        <v>120</v>
      </c>
      <c r="E25" s="2" t="s">
        <v>121</v>
      </c>
      <c r="F25" s="3" t="n">
        <v>99</v>
      </c>
    </row>
    <row r="26" customFormat="false" ht="17.4" hidden="false" customHeight="false" outlineLevel="0" collapsed="false">
      <c r="A26" s="12" t="s">
        <v>122</v>
      </c>
      <c r="B26" s="1" t="s">
        <v>123</v>
      </c>
      <c r="C26" s="1" t="s">
        <v>124</v>
      </c>
      <c r="D26" s="2" t="s">
        <v>125</v>
      </c>
      <c r="E26" s="2" t="s">
        <v>126</v>
      </c>
      <c r="F26" s="3" t="n">
        <v>111</v>
      </c>
    </row>
    <row r="27" customFormat="false" ht="15.6" hidden="false" customHeight="false" outlineLevel="0" collapsed="false">
      <c r="A27" s="12" t="s">
        <v>127</v>
      </c>
      <c r="B27" s="1" t="s">
        <v>128</v>
      </c>
      <c r="C27" s="1" t="s">
        <v>129</v>
      </c>
      <c r="D27" s="2" t="s">
        <v>130</v>
      </c>
      <c r="E27" s="2" t="s">
        <v>131</v>
      </c>
      <c r="F27" s="3" t="n">
        <v>100</v>
      </c>
    </row>
    <row r="28" customFormat="false" ht="15.6" hidden="false" customHeight="false" outlineLevel="0" collapsed="false">
      <c r="A28" s="12" t="s">
        <v>132</v>
      </c>
      <c r="B28" s="12" t="s">
        <v>133</v>
      </c>
      <c r="C28" s="18" t="s">
        <v>134</v>
      </c>
      <c r="D28" s="2" t="s">
        <v>135</v>
      </c>
      <c r="E28" s="2" t="s">
        <v>136</v>
      </c>
      <c r="F28" s="3" t="n">
        <v>100</v>
      </c>
    </row>
    <row r="29" customFormat="false" ht="15.6" hidden="false" customHeight="false" outlineLevel="0" collapsed="false">
      <c r="A29" s="12" t="s">
        <v>137</v>
      </c>
      <c r="B29" s="1" t="s">
        <v>138</v>
      </c>
      <c r="C29" s="1" t="s">
        <v>139</v>
      </c>
      <c r="D29" s="2" t="s">
        <v>140</v>
      </c>
      <c r="E29" s="2" t="s">
        <v>141</v>
      </c>
      <c r="F29" s="3" t="n">
        <v>140</v>
      </c>
    </row>
    <row r="30" customFormat="false" ht="15.6" hidden="false" customHeight="false" outlineLevel="0" collapsed="false">
      <c r="A30" s="12" t="s">
        <v>142</v>
      </c>
      <c r="B30" s="1" t="s">
        <v>143</v>
      </c>
      <c r="C30" s="1" t="s">
        <v>144</v>
      </c>
      <c r="D30" s="2" t="s">
        <v>145</v>
      </c>
      <c r="E30" s="2" t="s">
        <v>146</v>
      </c>
      <c r="F30" s="3" t="n">
        <v>97</v>
      </c>
    </row>
    <row r="31" customFormat="false" ht="15.6" hidden="false" customHeight="false" outlineLevel="0" collapsed="false">
      <c r="A31" s="12" t="s">
        <v>147</v>
      </c>
      <c r="B31" s="1" t="s">
        <v>148</v>
      </c>
      <c r="C31" s="1" t="s">
        <v>149</v>
      </c>
      <c r="D31" s="2" t="s">
        <v>150</v>
      </c>
      <c r="E31" s="2" t="s">
        <v>151</v>
      </c>
      <c r="F31" s="3" t="n">
        <v>112</v>
      </c>
    </row>
    <row r="32" customFormat="false" ht="15.6" hidden="false" customHeight="false" outlineLevel="0" collapsed="false">
      <c r="A32" s="12" t="s">
        <v>152</v>
      </c>
      <c r="B32" s="1" t="s">
        <v>153</v>
      </c>
      <c r="C32" s="1" t="s">
        <v>154</v>
      </c>
      <c r="D32" s="2" t="s">
        <v>155</v>
      </c>
      <c r="E32" s="2" t="s">
        <v>156</v>
      </c>
      <c r="F32" s="3" t="n">
        <v>84</v>
      </c>
    </row>
    <row r="33" customFormat="false" ht="15.6" hidden="false" customHeight="false" outlineLevel="0" collapsed="false">
      <c r="A33" s="17" t="s">
        <v>157</v>
      </c>
      <c r="B33" s="19" t="s">
        <v>158</v>
      </c>
      <c r="C33" s="1" t="s">
        <v>159</v>
      </c>
      <c r="D33" s="2" t="s">
        <v>160</v>
      </c>
      <c r="E33" s="2" t="s">
        <v>161</v>
      </c>
      <c r="F33" s="3" t="n">
        <v>113</v>
      </c>
    </row>
    <row r="34" customFormat="false" ht="15.6" hidden="false" customHeight="false" outlineLevel="0" collapsed="false">
      <c r="A34" s="12" t="s">
        <v>162</v>
      </c>
      <c r="B34" s="19" t="s">
        <v>163</v>
      </c>
      <c r="C34" s="1" t="s">
        <v>164</v>
      </c>
      <c r="D34" s="2" t="s">
        <v>165</v>
      </c>
      <c r="E34" s="2" t="s">
        <v>166</v>
      </c>
      <c r="F34" s="3" t="n">
        <v>127</v>
      </c>
    </row>
    <row r="35" customFormat="false" ht="15.6" hidden="false" customHeight="false" outlineLevel="0" collapsed="false">
      <c r="A35" s="12" t="s">
        <v>167</v>
      </c>
      <c r="B35" s="1" t="s">
        <v>168</v>
      </c>
      <c r="C35" s="1" t="s">
        <v>169</v>
      </c>
      <c r="D35" s="2" t="s">
        <v>170</v>
      </c>
      <c r="E35" s="2" t="s">
        <v>171</v>
      </c>
      <c r="F35" s="3" t="n">
        <v>117</v>
      </c>
    </row>
    <row r="36" customFormat="false" ht="15.6" hidden="false" customHeight="false" outlineLevel="0" collapsed="false">
      <c r="A36" s="12" t="s">
        <v>172</v>
      </c>
      <c r="B36" s="1" t="s">
        <v>173</v>
      </c>
      <c r="C36" s="1" t="s">
        <v>174</v>
      </c>
      <c r="D36" s="2" t="s">
        <v>175</v>
      </c>
      <c r="E36" s="2" t="s">
        <v>176</v>
      </c>
      <c r="F36" s="3" t="n">
        <v>78</v>
      </c>
    </row>
    <row r="37" customFormat="false" ht="15.6" hidden="false" customHeight="false" outlineLevel="0" collapsed="false">
      <c r="A37" s="12" t="s">
        <v>177</v>
      </c>
      <c r="B37" s="1" t="s">
        <v>178</v>
      </c>
      <c r="C37" s="1" t="s">
        <v>179</v>
      </c>
      <c r="D37" s="2" t="s">
        <v>180</v>
      </c>
      <c r="E37" s="2" t="s">
        <v>181</v>
      </c>
      <c r="F37" s="3" t="n">
        <v>103</v>
      </c>
    </row>
    <row r="38" customFormat="false" ht="15.6" hidden="false" customHeight="false" outlineLevel="0" collapsed="false">
      <c r="A38" s="12" t="s">
        <v>182</v>
      </c>
      <c r="B38" s="1" t="s">
        <v>183</v>
      </c>
      <c r="C38" s="1" t="s">
        <v>184</v>
      </c>
      <c r="D38" s="2" t="s">
        <v>185</v>
      </c>
      <c r="E38" s="2" t="s">
        <v>186</v>
      </c>
      <c r="F38" s="3" t="n">
        <v>97</v>
      </c>
    </row>
    <row r="39" customFormat="false" ht="15.6" hidden="false" customHeight="false" outlineLevel="0" collapsed="false">
      <c r="A39" s="20" t="s">
        <v>187</v>
      </c>
      <c r="B39" s="21" t="s">
        <v>188</v>
      </c>
      <c r="C39" s="22" t="s">
        <v>189</v>
      </c>
      <c r="D39" s="2" t="s">
        <v>190</v>
      </c>
      <c r="E39" s="2" t="s">
        <v>191</v>
      </c>
      <c r="F39" s="3" t="n">
        <v>100</v>
      </c>
    </row>
    <row r="40" customFormat="false" ht="15.6" hidden="false" customHeight="false" outlineLevel="0" collapsed="false">
      <c r="A40" s="20" t="s">
        <v>192</v>
      </c>
      <c r="B40" s="21" t="s">
        <v>193</v>
      </c>
      <c r="C40" s="22" t="s">
        <v>194</v>
      </c>
      <c r="D40" s="2" t="s">
        <v>195</v>
      </c>
      <c r="E40" s="2" t="s">
        <v>196</v>
      </c>
      <c r="F40" s="3" t="n">
        <v>98</v>
      </c>
    </row>
    <row r="41" customFormat="false" ht="15.6" hidden="false" customHeight="false" outlineLevel="0" collapsed="false">
      <c r="A41" s="20" t="s">
        <v>197</v>
      </c>
      <c r="B41" s="21" t="s">
        <v>198</v>
      </c>
      <c r="C41" s="22" t="s">
        <v>199</v>
      </c>
      <c r="D41" s="2" t="s">
        <v>200</v>
      </c>
      <c r="E41" s="2" t="s">
        <v>201</v>
      </c>
      <c r="F41" s="3" t="n">
        <v>117</v>
      </c>
    </row>
    <row r="42" customFormat="false" ht="15.6" hidden="false" customHeight="false" outlineLevel="0" collapsed="false">
      <c r="A42" s="20" t="s">
        <v>202</v>
      </c>
      <c r="B42" s="21" t="s">
        <v>203</v>
      </c>
      <c r="C42" s="22" t="s">
        <v>204</v>
      </c>
      <c r="D42" s="2" t="s">
        <v>205</v>
      </c>
      <c r="E42" s="2" t="s">
        <v>206</v>
      </c>
      <c r="F42" s="3" t="n">
        <v>100</v>
      </c>
    </row>
    <row r="43" customFormat="false" ht="15.6" hidden="false" customHeight="false" outlineLevel="0" collapsed="false">
      <c r="A43" s="20" t="s">
        <v>207</v>
      </c>
      <c r="B43" s="21" t="s">
        <v>208</v>
      </c>
      <c r="C43" s="22" t="s">
        <v>209</v>
      </c>
      <c r="D43" s="2" t="s">
        <v>210</v>
      </c>
      <c r="E43" s="2" t="s">
        <v>211</v>
      </c>
      <c r="F43" s="3" t="n">
        <v>119</v>
      </c>
    </row>
    <row r="44" customFormat="false" ht="15.6" hidden="false" customHeight="false" outlineLevel="0" collapsed="false">
      <c r="A44" s="20" t="s">
        <v>212</v>
      </c>
      <c r="B44" s="21" t="s">
        <v>213</v>
      </c>
      <c r="C44" s="22" t="s">
        <v>214</v>
      </c>
      <c r="D44" s="2" t="s">
        <v>215</v>
      </c>
      <c r="E44" s="2" t="s">
        <v>216</v>
      </c>
      <c r="F44" s="3" t="n">
        <v>85</v>
      </c>
    </row>
    <row r="45" customFormat="false" ht="15.6" hidden="false" customHeight="false" outlineLevel="0" collapsed="false">
      <c r="A45" s="20" t="s">
        <v>217</v>
      </c>
      <c r="B45" s="21" t="s">
        <v>218</v>
      </c>
      <c r="C45" s="22" t="s">
        <v>219</v>
      </c>
      <c r="D45" s="2" t="s">
        <v>220</v>
      </c>
      <c r="E45" s="2" t="s">
        <v>221</v>
      </c>
      <c r="F45" s="3" t="n">
        <v>123</v>
      </c>
    </row>
    <row r="46" customFormat="false" ht="15.6" hidden="false" customHeight="false" outlineLevel="0" collapsed="false">
      <c r="A46" s="20" t="s">
        <v>222</v>
      </c>
      <c r="B46" s="21" t="s">
        <v>223</v>
      </c>
      <c r="C46" s="22" t="s">
        <v>224</v>
      </c>
      <c r="D46" s="2" t="s">
        <v>225</v>
      </c>
      <c r="E46" s="2" t="s">
        <v>226</v>
      </c>
      <c r="F46" s="3" t="n">
        <v>121</v>
      </c>
    </row>
    <row r="47" customFormat="false" ht="15.6" hidden="false" customHeight="false" outlineLevel="0" collapsed="false">
      <c r="A47" s="20" t="s">
        <v>227</v>
      </c>
      <c r="B47" s="21" t="s">
        <v>228</v>
      </c>
      <c r="C47" s="22" t="s">
        <v>229</v>
      </c>
      <c r="D47" s="2" t="s">
        <v>230</v>
      </c>
      <c r="E47" s="2" t="s">
        <v>231</v>
      </c>
      <c r="F47" s="3" t="n">
        <v>95</v>
      </c>
    </row>
    <row r="48" customFormat="false" ht="15.6" hidden="false" customHeight="false" outlineLevel="0" collapsed="false">
      <c r="A48" s="20" t="s">
        <v>232</v>
      </c>
      <c r="B48" s="21" t="s">
        <v>233</v>
      </c>
      <c r="C48" s="22" t="s">
        <v>234</v>
      </c>
      <c r="D48" s="2" t="s">
        <v>235</v>
      </c>
      <c r="E48" s="2" t="s">
        <v>236</v>
      </c>
      <c r="F48" s="3" t="n">
        <v>83</v>
      </c>
    </row>
    <row r="49" customFormat="false" ht="15.6" hidden="false" customHeight="false" outlineLevel="0" collapsed="false">
      <c r="A49" s="20" t="s">
        <v>237</v>
      </c>
      <c r="B49" s="21" t="s">
        <v>238</v>
      </c>
      <c r="C49" s="22" t="s">
        <v>239</v>
      </c>
      <c r="D49" s="2" t="s">
        <v>240</v>
      </c>
      <c r="E49" s="2" t="s">
        <v>241</v>
      </c>
      <c r="F49" s="3" t="n">
        <v>95</v>
      </c>
    </row>
    <row r="50" customFormat="false" ht="15.6" hidden="false" customHeight="false" outlineLevel="0" collapsed="false">
      <c r="A50" s="20" t="s">
        <v>242</v>
      </c>
      <c r="B50" s="21" t="s">
        <v>243</v>
      </c>
      <c r="C50" s="22" t="s">
        <v>244</v>
      </c>
      <c r="D50" s="2" t="s">
        <v>245</v>
      </c>
      <c r="E50" s="2" t="s">
        <v>246</v>
      </c>
      <c r="F50" s="3" t="n">
        <v>99</v>
      </c>
    </row>
    <row r="51" customFormat="false" ht="15.6" hidden="false" customHeight="false" outlineLevel="0" collapsed="false">
      <c r="A51" s="20" t="s">
        <v>247</v>
      </c>
      <c r="B51" s="21" t="s">
        <v>248</v>
      </c>
      <c r="C51" s="22" t="s">
        <v>249</v>
      </c>
      <c r="D51" s="2" t="s">
        <v>250</v>
      </c>
      <c r="E51" s="2" t="s">
        <v>251</v>
      </c>
      <c r="F51" s="3" t="n">
        <v>106</v>
      </c>
    </row>
    <row r="52" customFormat="false" ht="15.6" hidden="false" customHeight="false" outlineLevel="0" collapsed="false">
      <c r="A52" s="20" t="s">
        <v>252</v>
      </c>
      <c r="B52" s="21" t="s">
        <v>253</v>
      </c>
      <c r="C52" s="22" t="s">
        <v>254</v>
      </c>
      <c r="D52" s="2" t="s">
        <v>255</v>
      </c>
      <c r="E52" s="2" t="s">
        <v>256</v>
      </c>
      <c r="F52" s="3" t="n">
        <v>91</v>
      </c>
    </row>
    <row r="53" customFormat="false" ht="15.6" hidden="false" customHeight="false" outlineLevel="0" collapsed="false">
      <c r="A53" s="20" t="s">
        <v>257</v>
      </c>
      <c r="B53" s="21" t="s">
        <v>258</v>
      </c>
      <c r="C53" s="22" t="s">
        <v>259</v>
      </c>
      <c r="D53" s="2" t="s">
        <v>260</v>
      </c>
      <c r="E53" s="2" t="s">
        <v>261</v>
      </c>
      <c r="F53" s="3" t="n">
        <v>132</v>
      </c>
    </row>
    <row r="54" customFormat="false" ht="15.6" hidden="false" customHeight="false" outlineLevel="0" collapsed="false">
      <c r="A54" s="20" t="s">
        <v>262</v>
      </c>
      <c r="B54" s="23" t="s">
        <v>263</v>
      </c>
      <c r="C54" s="22" t="s">
        <v>264</v>
      </c>
      <c r="D54" s="2" t="s">
        <v>265</v>
      </c>
      <c r="E54" s="2" t="s">
        <v>266</v>
      </c>
      <c r="F54" s="3" t="n">
        <v>124</v>
      </c>
    </row>
    <row r="55" customFormat="false" ht="15.6" hidden="false" customHeight="false" outlineLevel="0" collapsed="false">
      <c r="A55" s="20" t="s">
        <v>267</v>
      </c>
      <c r="B55" s="1" t="s">
        <v>268</v>
      </c>
      <c r="C55" s="1" t="s">
        <v>269</v>
      </c>
      <c r="D55" s="2" t="s">
        <v>270</v>
      </c>
      <c r="E55" s="2" t="s">
        <v>271</v>
      </c>
      <c r="F55" s="3" t="n">
        <v>125</v>
      </c>
    </row>
    <row r="56" customFormat="false" ht="15.6" hidden="false" customHeight="false" outlineLevel="0" collapsed="false">
      <c r="A56" s="20" t="s">
        <v>272</v>
      </c>
      <c r="B56" s="1" t="s">
        <v>273</v>
      </c>
      <c r="C56" s="1" t="s">
        <v>274</v>
      </c>
      <c r="D56" s="2" t="s">
        <v>275</v>
      </c>
      <c r="E56" s="2" t="s">
        <v>276</v>
      </c>
      <c r="F56" s="3" t="n">
        <v>99</v>
      </c>
    </row>
    <row r="57" customFormat="false" ht="15.6" hidden="false" customHeight="false" outlineLevel="0" collapsed="false">
      <c r="A57" s="20" t="s">
        <v>277</v>
      </c>
      <c r="B57" s="1" t="s">
        <v>278</v>
      </c>
      <c r="C57" s="1" t="s">
        <v>279</v>
      </c>
      <c r="D57" s="2" t="s">
        <v>280</v>
      </c>
      <c r="E57" s="2" t="s">
        <v>281</v>
      </c>
      <c r="F57" s="3" t="n">
        <v>103</v>
      </c>
    </row>
    <row r="58" customFormat="false" ht="15.6" hidden="false" customHeight="false" outlineLevel="0" collapsed="false">
      <c r="A58" s="20" t="s">
        <v>282</v>
      </c>
      <c r="B58" s="1" t="s">
        <v>283</v>
      </c>
      <c r="C58" s="1" t="s">
        <v>284</v>
      </c>
      <c r="D58" s="2" t="s">
        <v>285</v>
      </c>
      <c r="E58" s="2" t="s">
        <v>286</v>
      </c>
      <c r="F58" s="3" t="n">
        <v>103</v>
      </c>
    </row>
    <row r="59" customFormat="false" ht="15.6" hidden="false" customHeight="false" outlineLevel="0" collapsed="false">
      <c r="A59" s="22" t="s">
        <v>287</v>
      </c>
      <c r="B59" s="1" t="s">
        <v>288</v>
      </c>
      <c r="C59" s="1" t="s">
        <v>289</v>
      </c>
      <c r="D59" s="2" t="s">
        <v>290</v>
      </c>
      <c r="E59" s="2" t="s">
        <v>291</v>
      </c>
      <c r="F59" s="3" t="n">
        <v>106</v>
      </c>
    </row>
    <row r="60" customFormat="false" ht="15.6" hidden="false" customHeight="false" outlineLevel="0" collapsed="false">
      <c r="A60" s="20" t="s">
        <v>292</v>
      </c>
      <c r="B60" s="19" t="s">
        <v>293</v>
      </c>
      <c r="C60" s="19" t="s">
        <v>294</v>
      </c>
      <c r="D60" s="2" t="s">
        <v>295</v>
      </c>
      <c r="E60" s="2" t="s">
        <v>296</v>
      </c>
      <c r="F60" s="3" t="n">
        <v>90</v>
      </c>
    </row>
    <row r="61" customFormat="false" ht="15.6" hidden="false" customHeight="false" outlineLevel="0" collapsed="false">
      <c r="A61" s="20" t="s">
        <v>297</v>
      </c>
      <c r="B61" s="19" t="s">
        <v>298</v>
      </c>
      <c r="C61" s="19" t="s">
        <v>299</v>
      </c>
      <c r="D61" s="2" t="s">
        <v>300</v>
      </c>
      <c r="E61" s="2" t="s">
        <v>301</v>
      </c>
      <c r="F61" s="3" t="n">
        <v>119</v>
      </c>
    </row>
    <row r="62" customFormat="false" ht="15.6" hidden="false" customHeight="false" outlineLevel="0" collapsed="false">
      <c r="A62" s="20" t="s">
        <v>302</v>
      </c>
      <c r="B62" s="19" t="s">
        <v>303</v>
      </c>
      <c r="C62" s="19" t="s">
        <v>304</v>
      </c>
      <c r="D62" s="2" t="s">
        <v>305</v>
      </c>
      <c r="E62" s="2" t="s">
        <v>306</v>
      </c>
      <c r="F62" s="3" t="n">
        <v>80</v>
      </c>
    </row>
    <row r="63" customFormat="false" ht="15.6" hidden="false" customHeight="false" outlineLevel="0" collapsed="false">
      <c r="A63" s="20" t="s">
        <v>307</v>
      </c>
      <c r="B63" s="19" t="s">
        <v>308</v>
      </c>
      <c r="C63" s="19" t="s">
        <v>309</v>
      </c>
      <c r="D63" s="2" t="s">
        <v>310</v>
      </c>
      <c r="E63" s="2" t="s">
        <v>311</v>
      </c>
      <c r="F63" s="3" t="n">
        <v>100</v>
      </c>
    </row>
    <row r="64" customFormat="false" ht="15.6" hidden="false" customHeight="false" outlineLevel="0" collapsed="false">
      <c r="A64" s="20" t="s">
        <v>312</v>
      </c>
      <c r="B64" s="19" t="s">
        <v>313</v>
      </c>
      <c r="C64" s="19" t="s">
        <v>314</v>
      </c>
      <c r="D64" s="2" t="s">
        <v>315</v>
      </c>
      <c r="E64" s="2" t="s">
        <v>316</v>
      </c>
      <c r="F64" s="3" t="n">
        <v>99</v>
      </c>
    </row>
    <row r="65" customFormat="false" ht="15.6" hidden="false" customHeight="false" outlineLevel="0" collapsed="false">
      <c r="A65" s="20" t="s">
        <v>317</v>
      </c>
      <c r="B65" s="19" t="s">
        <v>318</v>
      </c>
      <c r="C65" s="19" t="s">
        <v>319</v>
      </c>
      <c r="D65" s="2" t="s">
        <v>320</v>
      </c>
      <c r="E65" s="2" t="s">
        <v>321</v>
      </c>
      <c r="F65" s="3" t="n">
        <v>113</v>
      </c>
    </row>
    <row r="66" customFormat="false" ht="15.6" hidden="false" customHeight="false" outlineLevel="0" collapsed="false">
      <c r="A66" s="12" t="s">
        <v>322</v>
      </c>
      <c r="B66" s="1" t="s">
        <v>323</v>
      </c>
      <c r="C66" s="1" t="s">
        <v>324</v>
      </c>
      <c r="D66" s="2" t="s">
        <v>325</v>
      </c>
      <c r="E66" s="2" t="s">
        <v>326</v>
      </c>
      <c r="F66" s="3" t="n">
        <v>99</v>
      </c>
    </row>
    <row r="67" customFormat="false" ht="15.6" hidden="false" customHeight="false" outlineLevel="0" collapsed="false">
      <c r="A67" s="12" t="s">
        <v>327</v>
      </c>
      <c r="B67" s="19" t="s">
        <v>328</v>
      </c>
      <c r="C67" s="1" t="s">
        <v>329</v>
      </c>
      <c r="D67" s="2" t="s">
        <v>330</v>
      </c>
      <c r="E67" s="2" t="s">
        <v>331</v>
      </c>
      <c r="F67" s="3" t="n">
        <v>104</v>
      </c>
    </row>
    <row r="68" customFormat="false" ht="15.6" hidden="false" customHeight="false" outlineLevel="0" collapsed="false">
      <c r="A68" s="12" t="s">
        <v>332</v>
      </c>
      <c r="B68" s="1" t="s">
        <v>333</v>
      </c>
      <c r="C68" s="1" t="s">
        <v>334</v>
      </c>
      <c r="D68" s="2" t="s">
        <v>335</v>
      </c>
      <c r="E68" s="2" t="s">
        <v>336</v>
      </c>
      <c r="F68" s="3" t="n">
        <v>98</v>
      </c>
    </row>
    <row r="69" customFormat="false" ht="15.6" hidden="false" customHeight="false" outlineLevel="0" collapsed="false">
      <c r="A69" s="12" t="s">
        <v>337</v>
      </c>
      <c r="B69" s="19" t="s">
        <v>338</v>
      </c>
      <c r="C69" s="19" t="s">
        <v>339</v>
      </c>
      <c r="D69" s="2" t="s">
        <v>340</v>
      </c>
      <c r="E69" s="2" t="s">
        <v>341</v>
      </c>
      <c r="F69" s="3" t="n">
        <v>100</v>
      </c>
    </row>
    <row r="70" customFormat="false" ht="15.6" hidden="false" customHeight="false" outlineLevel="0" collapsed="false">
      <c r="A70" s="12" t="s">
        <v>342</v>
      </c>
      <c r="B70" s="19" t="s">
        <v>343</v>
      </c>
      <c r="C70" s="1" t="s">
        <v>344</v>
      </c>
      <c r="D70" s="2" t="s">
        <v>345</v>
      </c>
      <c r="E70" s="2" t="s">
        <v>346</v>
      </c>
      <c r="F70" s="3" t="n">
        <v>104</v>
      </c>
    </row>
    <row r="71" customFormat="false" ht="15.6" hidden="false" customHeight="false" outlineLevel="0" collapsed="false">
      <c r="A71" s="1" t="s">
        <v>347</v>
      </c>
      <c r="B71" s="1" t="s">
        <v>348</v>
      </c>
      <c r="C71" s="1" t="s">
        <v>349</v>
      </c>
      <c r="D71" s="2" t="s">
        <v>350</v>
      </c>
      <c r="E71" s="2" t="s">
        <v>351</v>
      </c>
      <c r="F71" s="3" t="n">
        <v>117</v>
      </c>
    </row>
    <row r="72" customFormat="false" ht="15.6" hidden="false" customHeight="false" outlineLevel="0" collapsed="false">
      <c r="A72" s="1" t="s">
        <v>352</v>
      </c>
      <c r="B72" s="1" t="s">
        <v>353</v>
      </c>
      <c r="C72" s="1" t="s">
        <v>354</v>
      </c>
      <c r="D72" s="2" t="s">
        <v>355</v>
      </c>
      <c r="E72" s="2" t="s">
        <v>356</v>
      </c>
      <c r="F72" s="3" t="n">
        <v>104</v>
      </c>
    </row>
    <row r="73" customFormat="false" ht="15.6" hidden="false" customHeight="false" outlineLevel="0" collapsed="false">
      <c r="A73" s="13" t="s">
        <v>357</v>
      </c>
      <c r="B73" s="1" t="s">
        <v>358</v>
      </c>
      <c r="C73" s="19" t="s">
        <v>359</v>
      </c>
      <c r="D73" s="2" t="s">
        <v>360</v>
      </c>
      <c r="E73" s="2" t="s">
        <v>361</v>
      </c>
      <c r="F73" s="3" t="n">
        <v>115</v>
      </c>
    </row>
    <row r="74" customFormat="false" ht="15.6" hidden="false" customHeight="false" outlineLevel="0" collapsed="false">
      <c r="A74" s="12" t="s">
        <v>362</v>
      </c>
      <c r="B74" s="1" t="s">
        <v>363</v>
      </c>
      <c r="C74" s="19" t="s">
        <v>364</v>
      </c>
      <c r="D74" s="2" t="s">
        <v>365</v>
      </c>
      <c r="E74" s="2" t="s">
        <v>366</v>
      </c>
      <c r="F74" s="3" t="n">
        <v>101</v>
      </c>
    </row>
    <row r="75" customFormat="false" ht="15.6" hidden="false" customHeight="false" outlineLevel="0" collapsed="false">
      <c r="A75" s="13" t="s">
        <v>367</v>
      </c>
      <c r="B75" s="1" t="s">
        <v>368</v>
      </c>
      <c r="C75" s="19" t="s">
        <v>369</v>
      </c>
      <c r="D75" s="2" t="s">
        <v>370</v>
      </c>
      <c r="E75" s="2" t="s">
        <v>371</v>
      </c>
      <c r="F75" s="3" t="n">
        <v>104</v>
      </c>
    </row>
    <row r="76" customFormat="false" ht="15.6" hidden="false" customHeight="false" outlineLevel="0" collapsed="false">
      <c r="A76" s="13" t="s">
        <v>372</v>
      </c>
      <c r="B76" s="19" t="s">
        <v>373</v>
      </c>
      <c r="C76" s="1" t="s">
        <v>374</v>
      </c>
      <c r="D76" s="2" t="s">
        <v>375</v>
      </c>
      <c r="E76" s="2" t="s">
        <v>376</v>
      </c>
      <c r="F76" s="3" t="n">
        <v>111</v>
      </c>
    </row>
    <row r="77" customFormat="false" ht="15.6" hidden="false" customHeight="false" outlineLevel="0" collapsed="false">
      <c r="A77" s="12" t="s">
        <v>377</v>
      </c>
      <c r="B77" s="19" t="s">
        <v>378</v>
      </c>
      <c r="C77" s="1" t="s">
        <v>379</v>
      </c>
      <c r="D77" s="2" t="s">
        <v>380</v>
      </c>
      <c r="E77" s="2" t="s">
        <v>381</v>
      </c>
      <c r="F77" s="3" t="n">
        <v>110</v>
      </c>
    </row>
    <row r="78" customFormat="false" ht="15.6" hidden="false" customHeight="false" outlineLevel="0" collapsed="false">
      <c r="A78" s="13" t="s">
        <v>382</v>
      </c>
      <c r="B78" s="1" t="s">
        <v>383</v>
      </c>
      <c r="C78" s="1" t="s">
        <v>384</v>
      </c>
      <c r="D78" s="2" t="s">
        <v>385</v>
      </c>
      <c r="E78" s="2" t="s">
        <v>386</v>
      </c>
      <c r="F78" s="3" t="n">
        <v>109</v>
      </c>
    </row>
    <row r="79" customFormat="false" ht="15.6" hidden="false" customHeight="false" outlineLevel="0" collapsed="false">
      <c r="A79" s="13" t="s">
        <v>387</v>
      </c>
      <c r="B79" s="1" t="s">
        <v>388</v>
      </c>
      <c r="C79" s="19" t="s">
        <v>389</v>
      </c>
      <c r="D79" s="2" t="s">
        <v>390</v>
      </c>
      <c r="E79" s="2" t="s">
        <v>391</v>
      </c>
      <c r="F79" s="3" t="n">
        <v>103</v>
      </c>
    </row>
    <row r="80" customFormat="false" ht="15.6" hidden="false" customHeight="false" outlineLevel="0" collapsed="false">
      <c r="A80" s="12" t="s">
        <v>392</v>
      </c>
      <c r="B80" s="1" t="s">
        <v>393</v>
      </c>
      <c r="C80" s="19" t="s">
        <v>394</v>
      </c>
      <c r="D80" s="2" t="s">
        <v>395</v>
      </c>
      <c r="E80" s="2" t="s">
        <v>396</v>
      </c>
      <c r="F80" s="3" t="n">
        <v>96</v>
      </c>
    </row>
    <row r="81" customFormat="false" ht="15.6" hidden="false" customHeight="false" outlineLevel="0" collapsed="false">
      <c r="A81" s="13" t="s">
        <v>397</v>
      </c>
      <c r="B81" s="1" t="s">
        <v>398</v>
      </c>
      <c r="C81" s="19" t="s">
        <v>399</v>
      </c>
      <c r="D81" s="2" t="s">
        <v>400</v>
      </c>
      <c r="E81" s="2" t="s">
        <v>401</v>
      </c>
      <c r="F81" s="3" t="n">
        <v>100</v>
      </c>
    </row>
    <row r="82" customFormat="false" ht="15.6" hidden="false" customHeight="false" outlineLevel="0" collapsed="false">
      <c r="A82" s="13" t="s">
        <v>402</v>
      </c>
      <c r="B82" s="1" t="s">
        <v>403</v>
      </c>
      <c r="C82" s="19" t="s">
        <v>404</v>
      </c>
      <c r="D82" s="2" t="s">
        <v>405</v>
      </c>
      <c r="E82" s="2" t="s">
        <v>406</v>
      </c>
      <c r="F82" s="3" t="n">
        <v>92</v>
      </c>
    </row>
    <row r="83" customFormat="false" ht="15.6" hidden="false" customHeight="false" outlineLevel="0" collapsed="false">
      <c r="A83" s="13" t="s">
        <v>407</v>
      </c>
      <c r="B83" s="1" t="s">
        <v>408</v>
      </c>
      <c r="C83" s="19" t="s">
        <v>409</v>
      </c>
      <c r="D83" s="2" t="s">
        <v>410</v>
      </c>
      <c r="E83" s="2" t="s">
        <v>411</v>
      </c>
      <c r="F83" s="3" t="n">
        <v>104</v>
      </c>
    </row>
    <row r="84" customFormat="false" ht="15.6" hidden="false" customHeight="false" outlineLevel="0" collapsed="false">
      <c r="A84" s="13" t="s">
        <v>412</v>
      </c>
      <c r="B84" s="1" t="s">
        <v>413</v>
      </c>
      <c r="C84" s="19" t="s">
        <v>414</v>
      </c>
      <c r="D84" s="2" t="s">
        <v>415</v>
      </c>
      <c r="E84" s="2" t="s">
        <v>416</v>
      </c>
      <c r="F84" s="3" t="n">
        <v>105</v>
      </c>
    </row>
    <row r="85" customFormat="false" ht="15.6" hidden="false" customHeight="false" outlineLevel="0" collapsed="false">
      <c r="A85" s="13" t="s">
        <v>417</v>
      </c>
      <c r="B85" s="1" t="s">
        <v>418</v>
      </c>
      <c r="C85" s="19" t="s">
        <v>419</v>
      </c>
      <c r="D85" s="2" t="s">
        <v>420</v>
      </c>
      <c r="E85" s="2" t="s">
        <v>421</v>
      </c>
      <c r="F85" s="3" t="n">
        <v>104</v>
      </c>
    </row>
    <row r="86" customFormat="false" ht="15.6" hidden="false" customHeight="false" outlineLevel="0" collapsed="false">
      <c r="A86" s="13" t="s">
        <v>422</v>
      </c>
      <c r="B86" s="1" t="s">
        <v>423</v>
      </c>
      <c r="C86" s="19" t="s">
        <v>424</v>
      </c>
      <c r="D86" s="2" t="s">
        <v>425</v>
      </c>
      <c r="E86" s="2" t="s">
        <v>426</v>
      </c>
      <c r="F86" s="3" t="n">
        <v>129</v>
      </c>
    </row>
    <row r="87" customFormat="false" ht="15.6" hidden="false" customHeight="false" outlineLevel="0" collapsed="false">
      <c r="A87" s="13" t="s">
        <v>427</v>
      </c>
      <c r="B87" s="1" t="s">
        <v>428</v>
      </c>
      <c r="C87" s="19" t="s">
        <v>429</v>
      </c>
      <c r="D87" s="2" t="s">
        <v>430</v>
      </c>
      <c r="E87" s="2" t="s">
        <v>431</v>
      </c>
      <c r="F87" s="3" t="n">
        <v>97</v>
      </c>
    </row>
    <row r="88" customFormat="false" ht="15.6" hidden="false" customHeight="false" outlineLevel="0" collapsed="false">
      <c r="A88" s="13" t="s">
        <v>432</v>
      </c>
      <c r="B88" s="1" t="s">
        <v>433</v>
      </c>
      <c r="C88" s="1" t="s">
        <v>434</v>
      </c>
      <c r="D88" s="2" t="s">
        <v>435</v>
      </c>
      <c r="E88" s="2" t="s">
        <v>436</v>
      </c>
      <c r="F88" s="3" t="n">
        <v>108</v>
      </c>
    </row>
    <row r="89" customFormat="false" ht="15.6" hidden="false" customHeight="false" outlineLevel="0" collapsed="false">
      <c r="A89" s="13" t="s">
        <v>437</v>
      </c>
      <c r="B89" s="1" t="s">
        <v>438</v>
      </c>
      <c r="C89" s="1" t="s">
        <v>439</v>
      </c>
      <c r="D89" s="2" t="s">
        <v>440</v>
      </c>
      <c r="E89" s="2" t="s">
        <v>441</v>
      </c>
      <c r="F89" s="3" t="n">
        <v>105</v>
      </c>
    </row>
    <row r="90" customFormat="false" ht="15.6" hidden="false" customHeight="false" outlineLevel="0" collapsed="false">
      <c r="A90" s="13" t="s">
        <v>442</v>
      </c>
      <c r="B90" s="1" t="s">
        <v>443</v>
      </c>
      <c r="C90" s="1" t="s">
        <v>444</v>
      </c>
      <c r="D90" s="2" t="s">
        <v>445</v>
      </c>
      <c r="E90" s="2" t="s">
        <v>446</v>
      </c>
      <c r="F90" s="3" t="n">
        <v>95</v>
      </c>
    </row>
    <row r="91" customFormat="false" ht="15.6" hidden="false" customHeight="false" outlineLevel="0" collapsed="false">
      <c r="A91" s="13" t="s">
        <v>447</v>
      </c>
      <c r="B91" s="1" t="s">
        <v>448</v>
      </c>
      <c r="C91" s="1" t="s">
        <v>449</v>
      </c>
      <c r="D91" s="2" t="s">
        <v>450</v>
      </c>
      <c r="E91" s="2" t="s">
        <v>451</v>
      </c>
      <c r="F91" s="3" t="n">
        <v>101</v>
      </c>
    </row>
    <row r="92" customFormat="false" ht="15.6" hidden="false" customHeight="false" outlineLevel="0" collapsed="false">
      <c r="A92" s="13" t="s">
        <v>452</v>
      </c>
      <c r="B92" s="1" t="s">
        <v>453</v>
      </c>
      <c r="C92" s="1" t="s">
        <v>454</v>
      </c>
      <c r="D92" s="2" t="s">
        <v>455</v>
      </c>
      <c r="E92" s="2" t="s">
        <v>456</v>
      </c>
      <c r="F92" s="3" t="n">
        <v>101</v>
      </c>
    </row>
    <row r="93" customFormat="false" ht="15.6" hidden="false" customHeight="false" outlineLevel="0" collapsed="false">
      <c r="A93" s="13" t="s">
        <v>457</v>
      </c>
      <c r="B93" s="1" t="s">
        <v>458</v>
      </c>
      <c r="C93" s="1" t="s">
        <v>459</v>
      </c>
      <c r="D93" s="2" t="s">
        <v>460</v>
      </c>
      <c r="E93" s="2" t="s">
        <v>461</v>
      </c>
      <c r="F93" s="3" t="n">
        <v>102</v>
      </c>
    </row>
    <row r="94" customFormat="false" ht="15.6" hidden="false" customHeight="false" outlineLevel="0" collapsed="false">
      <c r="A94" s="13" t="s">
        <v>462</v>
      </c>
      <c r="B94" s="1" t="s">
        <v>463</v>
      </c>
      <c r="C94" s="1" t="s">
        <v>464</v>
      </c>
      <c r="D94" s="2" t="s">
        <v>465</v>
      </c>
      <c r="E94" s="2" t="s">
        <v>466</v>
      </c>
      <c r="F94" s="3" t="n">
        <v>87</v>
      </c>
    </row>
    <row r="95" customFormat="false" ht="15.6" hidden="false" customHeight="false" outlineLevel="0" collapsed="false">
      <c r="A95" s="13" t="s">
        <v>467</v>
      </c>
      <c r="B95" s="1" t="s">
        <v>468</v>
      </c>
      <c r="C95" s="1" t="s">
        <v>469</v>
      </c>
      <c r="D95" s="2" t="s">
        <v>470</v>
      </c>
      <c r="E95" s="2" t="s">
        <v>471</v>
      </c>
      <c r="F95" s="3" t="n">
        <v>118</v>
      </c>
    </row>
    <row r="96" s="14" customFormat="true" ht="13.8" hidden="false" customHeight="false" outlineLevel="0" collapsed="false">
      <c r="A96" s="12" t="s">
        <v>472</v>
      </c>
      <c r="B96" s="20" t="s">
        <v>473</v>
      </c>
      <c r="C96" s="20" t="s">
        <v>474</v>
      </c>
      <c r="D96" s="12" t="s">
        <v>475</v>
      </c>
      <c r="E96" s="20" t="s">
        <v>476</v>
      </c>
      <c r="F96" s="24" t="n">
        <v>108</v>
      </c>
      <c r="H96" s="25"/>
      <c r="J96" s="25"/>
      <c r="P96" s="25"/>
      <c r="R96" s="25"/>
    </row>
    <row r="97" s="14" customFormat="true" ht="13.8" hidden="false" customHeight="false" outlineLevel="0" collapsed="false">
      <c r="A97" s="12" t="s">
        <v>477</v>
      </c>
      <c r="B97" s="20" t="s">
        <v>478</v>
      </c>
      <c r="C97" s="12" t="s">
        <v>479</v>
      </c>
      <c r="D97" s="12" t="s">
        <v>480</v>
      </c>
      <c r="E97" s="12" t="s">
        <v>481</v>
      </c>
      <c r="F97" s="24" t="n">
        <v>108</v>
      </c>
      <c r="P97" s="25"/>
      <c r="R97" s="25"/>
    </row>
    <row r="98" s="14" customFormat="true" ht="13.8" hidden="false" customHeight="false" outlineLevel="0" collapsed="false">
      <c r="A98" s="12" t="s">
        <v>482</v>
      </c>
      <c r="B98" s="20" t="s">
        <v>483</v>
      </c>
      <c r="C98" s="12" t="s">
        <v>484</v>
      </c>
      <c r="D98" s="12" t="s">
        <v>485</v>
      </c>
      <c r="E98" s="12" t="s">
        <v>486</v>
      </c>
      <c r="F98" s="24" t="n">
        <v>100</v>
      </c>
      <c r="H98" s="25"/>
      <c r="J98" s="25"/>
      <c r="L98" s="25"/>
      <c r="N98" s="25"/>
      <c r="P98" s="25"/>
      <c r="R98" s="25"/>
    </row>
    <row r="99" s="14" customFormat="true" ht="13.8" hidden="false" customHeight="false" outlineLevel="0" collapsed="false">
      <c r="A99" s="12" t="s">
        <v>487</v>
      </c>
      <c r="B99" s="20" t="s">
        <v>488</v>
      </c>
      <c r="C99" s="20" t="s">
        <v>489</v>
      </c>
      <c r="D99" s="12" t="s">
        <v>490</v>
      </c>
      <c r="E99" s="12" t="s">
        <v>491</v>
      </c>
      <c r="F99" s="24" t="n">
        <v>91</v>
      </c>
      <c r="P99" s="25"/>
    </row>
    <row r="100" s="14" customFormat="true" ht="14.55" hidden="false" customHeight="true" outlineLevel="0" collapsed="false">
      <c r="A100" s="12" t="s">
        <v>492</v>
      </c>
      <c r="B100" s="26" t="s">
        <v>493</v>
      </c>
      <c r="C100" s="27" t="s">
        <v>494</v>
      </c>
      <c r="D100" s="12" t="s">
        <v>495</v>
      </c>
      <c r="E100" s="12" t="s">
        <v>496</v>
      </c>
      <c r="F100" s="24" t="n">
        <v>103</v>
      </c>
      <c r="H100" s="25"/>
      <c r="J100" s="25"/>
      <c r="L100" s="25"/>
      <c r="N100" s="25"/>
      <c r="P100" s="25"/>
    </row>
    <row r="101" customFormat="false" ht="15.6" hidden="false" customHeight="false" outlineLevel="0" collapsed="false">
      <c r="A101" s="13" t="s">
        <v>497</v>
      </c>
      <c r="B101" s="13" t="s">
        <v>498</v>
      </c>
      <c r="C101" s="13" t="s">
        <v>499</v>
      </c>
      <c r="D101" s="2" t="s">
        <v>500</v>
      </c>
      <c r="E101" s="2" t="s">
        <v>501</v>
      </c>
      <c r="F101" s="3" t="n">
        <v>134</v>
      </c>
      <c r="G101" s="15"/>
    </row>
    <row r="102" customFormat="false" ht="15.6" hidden="false" customHeight="false" outlineLevel="0" collapsed="false">
      <c r="A102" s="12" t="s">
        <v>502</v>
      </c>
      <c r="B102" s="12" t="s">
        <v>503</v>
      </c>
      <c r="C102" s="12" t="s">
        <v>504</v>
      </c>
      <c r="D102" s="2" t="s">
        <v>505</v>
      </c>
      <c r="E102" s="2" t="s">
        <v>506</v>
      </c>
      <c r="F102" s="3" t="n">
        <v>96</v>
      </c>
    </row>
    <row r="103" customFormat="false" ht="15.6" hidden="false" customHeight="false" outlineLevel="0" collapsed="false">
      <c r="A103" s="13" t="s">
        <v>507</v>
      </c>
      <c r="B103" s="13" t="s">
        <v>508</v>
      </c>
      <c r="C103" s="13" t="s">
        <v>509</v>
      </c>
      <c r="D103" s="2" t="s">
        <v>510</v>
      </c>
      <c r="E103" s="2" t="s">
        <v>511</v>
      </c>
      <c r="F103" s="3" t="n">
        <v>80</v>
      </c>
    </row>
    <row r="104" customFormat="false" ht="15.6" hidden="false" customHeight="false" outlineLevel="0" collapsed="false">
      <c r="A104" s="13" t="s">
        <v>512</v>
      </c>
      <c r="B104" s="28" t="s">
        <v>513</v>
      </c>
      <c r="C104" s="28" t="s">
        <v>514</v>
      </c>
      <c r="D104" s="2" t="s">
        <v>515</v>
      </c>
      <c r="E104" s="2" t="s">
        <v>516</v>
      </c>
      <c r="F104" s="3" t="n">
        <v>87</v>
      </c>
    </row>
    <row r="105" customFormat="false" ht="15.6" hidden="false" customHeight="false" outlineLevel="0" collapsed="false">
      <c r="A105" s="13" t="s">
        <v>517</v>
      </c>
      <c r="B105" s="28" t="s">
        <v>518</v>
      </c>
      <c r="C105" s="28" t="s">
        <v>519</v>
      </c>
      <c r="D105" s="2" t="s">
        <v>520</v>
      </c>
      <c r="E105" s="2" t="s">
        <v>521</v>
      </c>
      <c r="F105" s="3" t="n">
        <v>101</v>
      </c>
    </row>
    <row r="106" customFormat="false" ht="15.6" hidden="false" customHeight="false" outlineLevel="0" collapsed="false">
      <c r="A106" s="13" t="s">
        <v>522</v>
      </c>
      <c r="B106" s="28" t="s">
        <v>523</v>
      </c>
      <c r="C106" s="28" t="s">
        <v>524</v>
      </c>
      <c r="D106" s="2" t="s">
        <v>525</v>
      </c>
      <c r="E106" s="2" t="s">
        <v>526</v>
      </c>
      <c r="F106" s="3" t="n">
        <v>100</v>
      </c>
    </row>
    <row r="107" customFormat="false" ht="15.6" hidden="false" customHeight="false" outlineLevel="0" collapsed="false">
      <c r="A107" s="13" t="s">
        <v>527</v>
      </c>
      <c r="B107" s="13" t="s">
        <v>528</v>
      </c>
      <c r="C107" s="13" t="s">
        <v>529</v>
      </c>
      <c r="D107" s="2" t="s">
        <v>530</v>
      </c>
      <c r="E107" s="2" t="s">
        <v>531</v>
      </c>
      <c r="F107" s="3" t="n">
        <v>99</v>
      </c>
    </row>
    <row r="108" customFormat="false" ht="15.6" hidden="false" customHeight="false" outlineLevel="0" collapsed="false">
      <c r="A108" s="13" t="s">
        <v>532</v>
      </c>
      <c r="B108" s="28" t="s">
        <v>533</v>
      </c>
      <c r="C108" s="28" t="s">
        <v>534</v>
      </c>
      <c r="D108" s="2" t="s">
        <v>535</v>
      </c>
      <c r="E108" s="2" t="s">
        <v>536</v>
      </c>
      <c r="F108" s="3" t="n">
        <v>127</v>
      </c>
    </row>
    <row r="109" customFormat="false" ht="15.6" hidden="false" customHeight="false" outlineLevel="0" collapsed="false">
      <c r="A109" s="13" t="s">
        <v>537</v>
      </c>
      <c r="B109" s="28" t="s">
        <v>538</v>
      </c>
      <c r="C109" s="28" t="s">
        <v>539</v>
      </c>
      <c r="D109" s="2" t="s">
        <v>540</v>
      </c>
      <c r="E109" s="2" t="s">
        <v>541</v>
      </c>
      <c r="F109" s="3" t="n">
        <v>127</v>
      </c>
    </row>
    <row r="110" customFormat="false" ht="15.6" hidden="false" customHeight="false" outlineLevel="0" collapsed="false">
      <c r="A110" s="13" t="s">
        <v>542</v>
      </c>
      <c r="B110" s="28" t="s">
        <v>543</v>
      </c>
      <c r="C110" s="28" t="s">
        <v>544</v>
      </c>
      <c r="D110" s="2" t="s">
        <v>545</v>
      </c>
      <c r="E110" s="2" t="s">
        <v>546</v>
      </c>
      <c r="F110" s="3" t="n">
        <v>108</v>
      </c>
    </row>
    <row r="111" customFormat="false" ht="15.6" hidden="false" customHeight="false" outlineLevel="0" collapsed="false">
      <c r="A111" s="13" t="s">
        <v>547</v>
      </c>
      <c r="B111" s="28" t="s">
        <v>548</v>
      </c>
      <c r="C111" s="28" t="s">
        <v>549</v>
      </c>
      <c r="D111" s="2" t="s">
        <v>550</v>
      </c>
      <c r="E111" s="2" t="s">
        <v>551</v>
      </c>
      <c r="F111" s="3" t="n">
        <v>102</v>
      </c>
    </row>
    <row r="112" customFormat="false" ht="15.6" hidden="false" customHeight="false" outlineLevel="0" collapsed="false">
      <c r="A112" s="13" t="s">
        <v>552</v>
      </c>
      <c r="B112" s="28" t="s">
        <v>553</v>
      </c>
      <c r="C112" s="28" t="s">
        <v>554</v>
      </c>
      <c r="D112" s="2" t="s">
        <v>555</v>
      </c>
      <c r="E112" s="2" t="s">
        <v>555</v>
      </c>
      <c r="F112" s="3" t="n">
        <v>93</v>
      </c>
    </row>
    <row r="113" customFormat="false" ht="15.6" hidden="false" customHeight="false" outlineLevel="0" collapsed="false">
      <c r="A113" s="29"/>
      <c r="B113" s="30" t="s">
        <v>556</v>
      </c>
      <c r="C113" s="31" t="s">
        <v>557</v>
      </c>
      <c r="D113" s="32" t="s">
        <v>558</v>
      </c>
      <c r="E113" s="33" t="s">
        <v>559</v>
      </c>
      <c r="F113" s="34" t="n">
        <v>128</v>
      </c>
      <c r="G113" s="15"/>
    </row>
    <row r="114" customFormat="false" ht="15.6" hidden="false" customHeight="false" outlineLevel="0" collapsed="false">
      <c r="B114" s="35" t="s">
        <v>560</v>
      </c>
      <c r="C114" s="36" t="s">
        <v>561</v>
      </c>
      <c r="D114" s="1" t="s">
        <v>562</v>
      </c>
      <c r="E114" s="2" t="s">
        <v>563</v>
      </c>
      <c r="F114" s="3" t="n">
        <v>120</v>
      </c>
    </row>
  </sheetData>
  <mergeCells count="1">
    <mergeCell ref="A1:F1"/>
  </mergeCells>
  <conditionalFormatting sqref="A124:A65536 A1:A8 A55:A100 A113 A10:A38">
    <cfRule type="expression" priority="2" aboveAverage="0" equalAverage="0" bottom="0" percent="0" rank="0" text="" dxfId="0">
      <formula>AND(COUNTIF($A$124:$A$65536,A124)+COUNTIF($A$1:$A$8,A124)+COUNTIF($A$55:$A$100,A124)+COUNTIF($A$113:$A$113,A124)+COUNTIF($A$10:$A$38,A124)&gt;1,NOT(ISBLANK(A124)))</formula>
    </cfRule>
  </conditionalFormatting>
  <conditionalFormatting sqref="A39:A53">
    <cfRule type="expression" priority="3" aboveAverage="0" equalAverage="0" bottom="0" percent="0" rank="0" text="" dxfId="1">
      <formula>AND(COUNTIF($A$39:$A$53,A39)&gt;1,NOT(ISBLANK(A39)))</formula>
    </cfRule>
  </conditionalFormatting>
  <conditionalFormatting sqref="A54">
    <cfRule type="expression" priority="4" aboveAverage="0" equalAverage="0" bottom="0" percent="0" rank="0" text="" dxfId="2">
      <formula>AND(COUNTIF($A$54:$A$54,A54)&gt;1,NOT(ISBLANK(A54)))</formula>
    </cfRule>
  </conditionalFormatting>
  <conditionalFormatting sqref="D124:D65536 D1:D113">
    <cfRule type="expression" priority="5" aboveAverage="0" equalAverage="0" bottom="0" percent="0" rank="0" text="" dxfId="3">
      <formula>AND(COUNTIF($D$124:$D$65536,D124)+COUNTIF($D$1:$D$113,D124)&gt;1,NOT(ISBLANK(D124)))</formula>
    </cfRule>
  </conditionalFormatting>
  <conditionalFormatting sqref="A103:A112 A101">
    <cfRule type="expression" priority="6" aboveAverage="0" equalAverage="0" bottom="0" percent="0" rank="0" text="" dxfId="4">
      <formula>AND(COUNTIF($A$103:$A$112,A103)+COUNTIF($A$101:$A$101,A103)&gt;1,NOT(ISBLANK(A103)))</formula>
    </cfRule>
  </conditionalFormatting>
  <conditionalFormatting sqref="B101:B112">
    <cfRule type="expression" priority="7" aboveAverage="0" equalAverage="0" bottom="0" percent="0" rank="0" text="" dxfId="5">
      <formula>AND(COUNTIF($B$101:$B$112,B101)&gt;1,NOT(ISBLANK(B101)))</formula>
    </cfRule>
  </conditionalFormatting>
  <conditionalFormatting sqref="A101:A112">
    <cfRule type="expression" priority="8" aboveAverage="0" equalAverage="0" bottom="0" percent="0" rank="0" text="" dxfId="6">
      <formula>AND(COUNTIF($A$101:$A$112,A101)&gt;1,NOT(ISBLANK(A101)))</formula>
    </cfRule>
  </conditionalFormatting>
  <conditionalFormatting sqref="A101:A112">
    <cfRule type="expression" priority="9" aboveAverage="0" equalAverage="0" bottom="0" percent="0" rank="0" text="" dxfId="7">
      <formula>AND(COUNTIF($A$101:$A$112,A101)&gt;1,NOT(ISBLANK(A101)))</formula>
    </cfRule>
    <cfRule type="expression" priority="10" aboveAverage="0" equalAverage="0" bottom="0" percent="0" rank="0" text="" dxfId="8">
      <formula>AND(COUNTIF($A$101:$A$112,A101)&gt;1,NOT(ISBLANK(A10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8T02:31:12Z</dcterms:created>
  <dc:creator>hp</dc:creator>
  <dc:description/>
  <dc:language>en-US</dc:language>
  <cp:lastModifiedBy>DELL</cp:lastModifiedBy>
  <dcterms:modified xsi:type="dcterms:W3CDTF">2018-08-08T13:46:49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554</vt:lpwstr>
  </property>
</Properties>
</file>